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05FFBE61-4DC1-4CC5-8844-AF5FA33E43AE}" xr6:coauthVersionLast="47" xr6:coauthVersionMax="47" xr10:uidLastSave="{00000000-0000-0000-0000-000000000000}"/>
  <bookViews>
    <workbookView xWindow="-108" yWindow="-108" windowWidth="23256" windowHeight="12576" firstSheet="4" activeTab="5" xr2:uid="{0C2E0B43-8912-4483-881A-16920BB8B5E1}"/>
  </bookViews>
  <sheets>
    <sheet name="Source data FIg. 2" sheetId="1" r:id="rId1"/>
    <sheet name="Source data Fig. 3" sheetId="2" r:id="rId2"/>
    <sheet name="Source data Fig. 4B" sheetId="4" r:id="rId3"/>
    <sheet name="Source data Fig. 4C" sheetId="5" r:id="rId4"/>
    <sheet name="Source data Fig. 4D" sheetId="6" r:id="rId5"/>
    <sheet name="Source data FIg. 4E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" i="2" l="1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2" i="2"/>
</calcChain>
</file>

<file path=xl/sharedStrings.xml><?xml version="1.0" encoding="utf-8"?>
<sst xmlns="http://schemas.openxmlformats.org/spreadsheetml/2006/main" count="1003" uniqueCount="802">
  <si>
    <t>log2FoldChange</t>
  </si>
  <si>
    <t>pvalue</t>
  </si>
  <si>
    <t>-log p-value</t>
  </si>
  <si>
    <t>CD9</t>
  </si>
  <si>
    <t>XBP1</t>
  </si>
  <si>
    <t>MUC1</t>
  </si>
  <si>
    <t>CD81</t>
  </si>
  <si>
    <t>IGF2R</t>
  </si>
  <si>
    <t>MAPKAPK2</t>
  </si>
  <si>
    <t>MIF</t>
  </si>
  <si>
    <t>BCL6</t>
  </si>
  <si>
    <t>NFKBIZ</t>
  </si>
  <si>
    <t>HLA-C</t>
  </si>
  <si>
    <t>C3</t>
  </si>
  <si>
    <t>NOTCH2</t>
  </si>
  <si>
    <t>IRF3</t>
  </si>
  <si>
    <t>HLA-DRB1</t>
  </si>
  <si>
    <t>CSF3R</t>
  </si>
  <si>
    <t>B2M</t>
  </si>
  <si>
    <t>HLA-A</t>
  </si>
  <si>
    <t>TNFSF12</t>
  </si>
  <si>
    <t>PIGR</t>
  </si>
  <si>
    <t>FN1</t>
  </si>
  <si>
    <t>CD164</t>
  </si>
  <si>
    <t>APP</t>
  </si>
  <si>
    <t>HLA-DRA</t>
  </si>
  <si>
    <t>FYN</t>
  </si>
  <si>
    <t>CD45R0</t>
  </si>
  <si>
    <t>CD24</t>
  </si>
  <si>
    <t>CD7</t>
  </si>
  <si>
    <t>PRKCD</t>
  </si>
  <si>
    <t>CD46</t>
  </si>
  <si>
    <t>LAG3</t>
  </si>
  <si>
    <t>RAF1</t>
  </si>
  <si>
    <t>TMEM173</t>
  </si>
  <si>
    <t>LGALS3</t>
  </si>
  <si>
    <t>ADGRE5</t>
  </si>
  <si>
    <t>CD45RA</t>
  </si>
  <si>
    <t>HLA-B</t>
  </si>
  <si>
    <t>STAT3</t>
  </si>
  <si>
    <t>SYK</t>
  </si>
  <si>
    <t>PSMB8</t>
  </si>
  <si>
    <t>NOS2</t>
  </si>
  <si>
    <t>TGFBI</t>
  </si>
  <si>
    <t>IFNAR2</t>
  </si>
  <si>
    <t>IRAK2</t>
  </si>
  <si>
    <t>C1R</t>
  </si>
  <si>
    <t>CTSS</t>
  </si>
  <si>
    <t>CD82</t>
  </si>
  <si>
    <t>HLA-DQA1</t>
  </si>
  <si>
    <t>IKBKB</t>
  </si>
  <si>
    <t>ZAP70</t>
  </si>
  <si>
    <t>CD74</t>
  </si>
  <si>
    <t>PSMB10</t>
  </si>
  <si>
    <t>GBP5</t>
  </si>
  <si>
    <t>RARRES3</t>
  </si>
  <si>
    <t>NOTCH1</t>
  </si>
  <si>
    <t>CD59</t>
  </si>
  <si>
    <t>HLA-DQB1</t>
  </si>
  <si>
    <t>IKZF2</t>
  </si>
  <si>
    <t>RELA</t>
  </si>
  <si>
    <t>BCL3</t>
  </si>
  <si>
    <t>HLA-DRB3</t>
  </si>
  <si>
    <t>LTBR</t>
  </si>
  <si>
    <t>IFI16</t>
  </si>
  <si>
    <t>TRAF5</t>
  </si>
  <si>
    <t>CD14</t>
  </si>
  <si>
    <t>PTK2</t>
  </si>
  <si>
    <t>TNFSF10</t>
  </si>
  <si>
    <t>LY96</t>
  </si>
  <si>
    <t>MBP</t>
  </si>
  <si>
    <t>MAPK1</t>
  </si>
  <si>
    <t>IL32</t>
  </si>
  <si>
    <t>KIT</t>
  </si>
  <si>
    <t>STAT1</t>
  </si>
  <si>
    <t>CASP3</t>
  </si>
  <si>
    <t>IKBKAP</t>
  </si>
  <si>
    <t>AHR</t>
  </si>
  <si>
    <t>PDCD2</t>
  </si>
  <si>
    <t>JAK1</t>
  </si>
  <si>
    <t>JAK2</t>
  </si>
  <si>
    <t>CFH</t>
  </si>
  <si>
    <t>CXCL1</t>
  </si>
  <si>
    <t>TAP1</t>
  </si>
  <si>
    <t>IRAK1</t>
  </si>
  <si>
    <t>BAX</t>
  </si>
  <si>
    <t>ITGAL</t>
  </si>
  <si>
    <t>LILRB3</t>
  </si>
  <si>
    <t>CASP8</t>
  </si>
  <si>
    <t>ITGB1</t>
  </si>
  <si>
    <t>TFRC</t>
  </si>
  <si>
    <t>IL8</t>
  </si>
  <si>
    <t>STAT5B</t>
  </si>
  <si>
    <t>GPI</t>
  </si>
  <si>
    <t>CD5</t>
  </si>
  <si>
    <t>TBK1</t>
  </si>
  <si>
    <t>TNFRSF14</t>
  </si>
  <si>
    <t>BCL2L11</t>
  </si>
  <si>
    <t>CUL9</t>
  </si>
  <si>
    <t>ITGA5</t>
  </si>
  <si>
    <t>STAT2</t>
  </si>
  <si>
    <t>CEACAM6</t>
  </si>
  <si>
    <t>S100A9</t>
  </si>
  <si>
    <t>CSF2RB</t>
  </si>
  <si>
    <t>CD45RB</t>
  </si>
  <si>
    <t>S100A8</t>
  </si>
  <si>
    <t>LITAF</t>
  </si>
  <si>
    <t>SMAD3</t>
  </si>
  <si>
    <t>CFB</t>
  </si>
  <si>
    <t>BCAP31</t>
  </si>
  <si>
    <t>CIITA</t>
  </si>
  <si>
    <t>CFD</t>
  </si>
  <si>
    <t>HLA-DPB1</t>
  </si>
  <si>
    <t>FCGR2A</t>
  </si>
  <si>
    <t>STAT6</t>
  </si>
  <si>
    <t>CCL5</t>
  </si>
  <si>
    <t>IL16</t>
  </si>
  <si>
    <t>FCGRT</t>
  </si>
  <si>
    <t>CTSC</t>
  </si>
  <si>
    <t>ETS1</t>
  </si>
  <si>
    <t>TRAF4</t>
  </si>
  <si>
    <t>PTPRC_all</t>
  </si>
  <si>
    <t>PLAU</t>
  </si>
  <si>
    <t>POU2F2</t>
  </si>
  <si>
    <t>CX3CL1</t>
  </si>
  <si>
    <t>CD44</t>
  </si>
  <si>
    <t>PSMB5</t>
  </si>
  <si>
    <t>TAPBP</t>
  </si>
  <si>
    <t>CD4</t>
  </si>
  <si>
    <t>IKBKG</t>
  </si>
  <si>
    <t>KLRC3</t>
  </si>
  <si>
    <t>IRF5</t>
  </si>
  <si>
    <t>IRAK4</t>
  </si>
  <si>
    <t>CD53</t>
  </si>
  <si>
    <t>CD99</t>
  </si>
  <si>
    <t>ATG16L1</t>
  </si>
  <si>
    <t>FADD</t>
  </si>
  <si>
    <t>NFATC1</t>
  </si>
  <si>
    <t>MAP4K4</t>
  </si>
  <si>
    <t>CXCL13</t>
  </si>
  <si>
    <t>CTNNB1</t>
  </si>
  <si>
    <t>TCF7</t>
  </si>
  <si>
    <t>CTLA4-TM</t>
  </si>
  <si>
    <t>TYK2</t>
  </si>
  <si>
    <t>MCL1</t>
  </si>
  <si>
    <t>MAPK14</t>
  </si>
  <si>
    <t>PSMC2</t>
  </si>
  <si>
    <t>CD247</t>
  </si>
  <si>
    <t>IL13RA1</t>
  </si>
  <si>
    <t>MR1</t>
  </si>
  <si>
    <t>IRF8</t>
  </si>
  <si>
    <t>MRC1</t>
  </si>
  <si>
    <t>FCER1A</t>
  </si>
  <si>
    <t>IL1RN</t>
  </si>
  <si>
    <t>IKBKE</t>
  </si>
  <si>
    <t>TNFAIP3</t>
  </si>
  <si>
    <t>TNFRSF1B</t>
  </si>
  <si>
    <t>IDO1</t>
  </si>
  <si>
    <t>HLA-DPA1</t>
  </si>
  <si>
    <t>KLRK1</t>
  </si>
  <si>
    <t>IL2RG</t>
  </si>
  <si>
    <t>BATF</t>
  </si>
  <si>
    <t>RUNX1</t>
  </si>
  <si>
    <t>SKI</t>
  </si>
  <si>
    <t>IRAK3</t>
  </si>
  <si>
    <t>DUSP4</t>
  </si>
  <si>
    <t>C1QBP</t>
  </si>
  <si>
    <t>PTPN2</t>
  </si>
  <si>
    <t>IFNGR1</t>
  </si>
  <si>
    <t>ARHGDIB</t>
  </si>
  <si>
    <t>TCF4</t>
  </si>
  <si>
    <t>BST2</t>
  </si>
  <si>
    <t>CD2</t>
  </si>
  <si>
    <t>CRADD</t>
  </si>
  <si>
    <t>SERPING1</t>
  </si>
  <si>
    <t>KIR_Activating_Subgroup_1</t>
  </si>
  <si>
    <t>CEBPB</t>
  </si>
  <si>
    <t>MAP4K2</t>
  </si>
  <si>
    <t>CCND3</t>
  </si>
  <si>
    <t>CLEC4A</t>
  </si>
  <si>
    <t>IRF1</t>
  </si>
  <si>
    <t>MALT1</t>
  </si>
  <si>
    <t>EBI3</t>
  </si>
  <si>
    <t>ATG7</t>
  </si>
  <si>
    <t>KLRF1</t>
  </si>
  <si>
    <t>HLA-DMB</t>
  </si>
  <si>
    <t>ILF3</t>
  </si>
  <si>
    <t>KLRB1</t>
  </si>
  <si>
    <t>PRDM1</t>
  </si>
  <si>
    <t>PSMB7</t>
  </si>
  <si>
    <t>PYCARD</t>
  </si>
  <si>
    <t>LCK</t>
  </si>
  <si>
    <t>PRF1</t>
  </si>
  <si>
    <t>CLEC7A</t>
  </si>
  <si>
    <t>HLA-DMA</t>
  </si>
  <si>
    <t>PML</t>
  </si>
  <si>
    <t>ENTPD1</t>
  </si>
  <si>
    <t>sCTLA4</t>
  </si>
  <si>
    <t>SELPLG</t>
  </si>
  <si>
    <t>TGFBR2</t>
  </si>
  <si>
    <t>C14orf166</t>
  </si>
  <si>
    <t>NFKBIA</t>
  </si>
  <si>
    <t>ITGA4</t>
  </si>
  <si>
    <t>IL1R1</t>
  </si>
  <si>
    <t>MX1</t>
  </si>
  <si>
    <t>PSMD7</t>
  </si>
  <si>
    <t>TLR3</t>
  </si>
  <si>
    <t>JAK3</t>
  </si>
  <si>
    <t>IKZF1</t>
  </si>
  <si>
    <t>BCL2</t>
  </si>
  <si>
    <t>CD244</t>
  </si>
  <si>
    <t>CD58</t>
  </si>
  <si>
    <t>CCL26</t>
  </si>
  <si>
    <t>CXCR4</t>
  </si>
  <si>
    <t>IL18RAP</t>
  </si>
  <si>
    <t>ITGAX</t>
  </si>
  <si>
    <t>ATG5</t>
  </si>
  <si>
    <t>CYBB</t>
  </si>
  <si>
    <t>CXCL12</t>
  </si>
  <si>
    <t>TAP2</t>
  </si>
  <si>
    <t>GBP1</t>
  </si>
  <si>
    <t>SIGIRR</t>
  </si>
  <si>
    <t>BCL10</t>
  </si>
  <si>
    <t>NCR1</t>
  </si>
  <si>
    <t>SLAMF7</t>
  </si>
  <si>
    <t>CR1</t>
  </si>
  <si>
    <t>IFNAR1</t>
  </si>
  <si>
    <t>CD3D</t>
  </si>
  <si>
    <t>IL4R</t>
  </si>
  <si>
    <t>PLAUR</t>
  </si>
  <si>
    <t>ITGA6</t>
  </si>
  <si>
    <t>CCRL1</t>
  </si>
  <si>
    <t>LTB4R</t>
  </si>
  <si>
    <t>TLR4</t>
  </si>
  <si>
    <t>TNFRSF11A</t>
  </si>
  <si>
    <t>IL6ST</t>
  </si>
  <si>
    <t>STAT5A</t>
  </si>
  <si>
    <t>SH2D1A</t>
  </si>
  <si>
    <t>NFKB1</t>
  </si>
  <si>
    <t>CD36</t>
  </si>
  <si>
    <t>HRAS</t>
  </si>
  <si>
    <t>CARD9</t>
  </si>
  <si>
    <t>KLRAP1</t>
  </si>
  <si>
    <t>PTAFR</t>
  </si>
  <si>
    <t>CCBP2</t>
  </si>
  <si>
    <t>BST1</t>
  </si>
  <si>
    <t>IL19</t>
  </si>
  <si>
    <t>HAMP</t>
  </si>
  <si>
    <t>IFITM1</t>
  </si>
  <si>
    <t>CD96</t>
  </si>
  <si>
    <t>LAIR1</t>
  </si>
  <si>
    <t>PTPN6</t>
  </si>
  <si>
    <t>TLR5</t>
  </si>
  <si>
    <t>ATG10</t>
  </si>
  <si>
    <t>PSMB9</t>
  </si>
  <si>
    <t>TOLLIP</t>
  </si>
  <si>
    <t>CHUK</t>
  </si>
  <si>
    <t>IKZF3</t>
  </si>
  <si>
    <t>NT5E</t>
  </si>
  <si>
    <t>ITGAE</t>
  </si>
  <si>
    <t>CD8A</t>
  </si>
  <si>
    <t>CTLA4_all</t>
  </si>
  <si>
    <t>ABL1</t>
  </si>
  <si>
    <t>IFIH1</t>
  </si>
  <si>
    <t>CXCR6</t>
  </si>
  <si>
    <t>FCER1G</t>
  </si>
  <si>
    <t>CASP10</t>
  </si>
  <si>
    <t>TP53</t>
  </si>
  <si>
    <t>GZMA</t>
  </si>
  <si>
    <t>NFKB2</t>
  </si>
  <si>
    <t>LEF1</t>
  </si>
  <si>
    <t>ICAM3</t>
  </si>
  <si>
    <t>ATG12</t>
  </si>
  <si>
    <t>BLNK</t>
  </si>
  <si>
    <t>MYD88</t>
  </si>
  <si>
    <t>GNLY</t>
  </si>
  <si>
    <t>TRAF3</t>
  </si>
  <si>
    <t>GFI1</t>
  </si>
  <si>
    <t>IL10</t>
  </si>
  <si>
    <t>BTK</t>
  </si>
  <si>
    <t>NFATC2</t>
  </si>
  <si>
    <t>NFATC3</t>
  </si>
  <si>
    <t>C2</t>
  </si>
  <si>
    <t>GZMB</t>
  </si>
  <si>
    <t>IRF4</t>
  </si>
  <si>
    <t>CD55</t>
  </si>
  <si>
    <t>ITGB2</t>
  </si>
  <si>
    <t>LCP2</t>
  </si>
  <si>
    <t>CCR2</t>
  </si>
  <si>
    <t>PECAM1</t>
  </si>
  <si>
    <t>CD276</t>
  </si>
  <si>
    <t>CLEC5A</t>
  </si>
  <si>
    <t>IL1RAP</t>
  </si>
  <si>
    <t>C1QB</t>
  </si>
  <si>
    <t>FCGR3A/B</t>
  </si>
  <si>
    <t>TLR7</t>
  </si>
  <si>
    <t>DPP4</t>
  </si>
  <si>
    <t>ARG2</t>
  </si>
  <si>
    <t>IL1A</t>
  </si>
  <si>
    <t>SMAD5</t>
  </si>
  <si>
    <t>IL9</t>
  </si>
  <si>
    <t>IL11RA</t>
  </si>
  <si>
    <t>CEACAM1</t>
  </si>
  <si>
    <t>UBE2L3</t>
  </si>
  <si>
    <t>SLC2A1</t>
  </si>
  <si>
    <t>IL18R1</t>
  </si>
  <si>
    <t>CD8B</t>
  </si>
  <si>
    <t>KLRF2</t>
  </si>
  <si>
    <t>GP1BB</t>
  </si>
  <si>
    <t>LILRB1</t>
  </si>
  <si>
    <t>NCF4</t>
  </si>
  <si>
    <t>SPP1</t>
  </si>
  <si>
    <t>LTB4R2</t>
  </si>
  <si>
    <t>PPARG</t>
  </si>
  <si>
    <t>CISH</t>
  </si>
  <si>
    <t>IL2RB</t>
  </si>
  <si>
    <t>CDKN1A</t>
  </si>
  <si>
    <t>CASP1</t>
  </si>
  <si>
    <t>NLRP3</t>
  </si>
  <si>
    <t>FAS</t>
  </si>
  <si>
    <t>SELL</t>
  </si>
  <si>
    <t>TNF</t>
  </si>
  <si>
    <t>IL22RA2</t>
  </si>
  <si>
    <t>NOD1</t>
  </si>
  <si>
    <t>IL2RA</t>
  </si>
  <si>
    <t>NFIL3</t>
  </si>
  <si>
    <t>C1S</t>
  </si>
  <si>
    <t>TIRAP</t>
  </si>
  <si>
    <t>IL18</t>
  </si>
  <si>
    <t>FCGR2A/C</t>
  </si>
  <si>
    <t>PPBP</t>
  </si>
  <si>
    <t>NOD2</t>
  </si>
  <si>
    <t>TICAM1</t>
  </si>
  <si>
    <t>CXCR2</t>
  </si>
  <si>
    <t>CASP2</t>
  </si>
  <si>
    <t>RORC</t>
  </si>
  <si>
    <t>SLAMF6</t>
  </si>
  <si>
    <t>TRAF1</t>
  </si>
  <si>
    <t>TLR1</t>
  </si>
  <si>
    <t>TRAF6</t>
  </si>
  <si>
    <t>IL1RL2</t>
  </si>
  <si>
    <t>SRC</t>
  </si>
  <si>
    <t>TNFRSF13B</t>
  </si>
  <si>
    <t>CSF1R</t>
  </si>
  <si>
    <t>C8G</t>
  </si>
  <si>
    <t>CD40</t>
  </si>
  <si>
    <t>TBX21</t>
  </si>
  <si>
    <t>IL1RL1</t>
  </si>
  <si>
    <t>CD83</t>
  </si>
  <si>
    <t>KLRC4</t>
  </si>
  <si>
    <t>CD22</t>
  </si>
  <si>
    <t>KIR_Inhibiting_Subgroup_2</t>
  </si>
  <si>
    <t>HAVCR2</t>
  </si>
  <si>
    <t>LILRB4</t>
  </si>
  <si>
    <t>PDCD1</t>
  </si>
  <si>
    <t>CXCR3</t>
  </si>
  <si>
    <t>ZBTB16</t>
  </si>
  <si>
    <t>KIR_Inhibiting_Subgroup_1</t>
  </si>
  <si>
    <t>CCR6</t>
  </si>
  <si>
    <t>TNFRSF13C</t>
  </si>
  <si>
    <t>KLRC2</t>
  </si>
  <si>
    <t>CFI</t>
  </si>
  <si>
    <t>CD274</t>
  </si>
  <si>
    <t>FKBP5</t>
  </si>
  <si>
    <t>IFI35</t>
  </si>
  <si>
    <t>CD28</t>
  </si>
  <si>
    <t>MS4A1</t>
  </si>
  <si>
    <t>IL12A</t>
  </si>
  <si>
    <t>IL28A/B</t>
  </si>
  <si>
    <t>MME</t>
  </si>
  <si>
    <t>KLRD1</t>
  </si>
  <si>
    <t>MSR1</t>
  </si>
  <si>
    <t>RELB</t>
  </si>
  <si>
    <t>STAT4</t>
  </si>
  <si>
    <t>MAP4K1</t>
  </si>
  <si>
    <t>CCL7</t>
  </si>
  <si>
    <t>C1QA</t>
  </si>
  <si>
    <t>CD3E</t>
  </si>
  <si>
    <t>TNFRSF4</t>
  </si>
  <si>
    <t>TGFBR1</t>
  </si>
  <si>
    <t>CD48</t>
  </si>
  <si>
    <t>CXCL9</t>
  </si>
  <si>
    <t>C4A/B</t>
  </si>
  <si>
    <t>TLR2</t>
  </si>
  <si>
    <t>IL1B</t>
  </si>
  <si>
    <t>ICAM1</t>
  </si>
  <si>
    <t>CCL2</t>
  </si>
  <si>
    <t>IL10RA</t>
  </si>
  <si>
    <t>CXCL11</t>
  </si>
  <si>
    <t>FCGR2B</t>
  </si>
  <si>
    <t>IL17A</t>
  </si>
  <si>
    <t>LILRA3</t>
  </si>
  <si>
    <t>CCL20</t>
  </si>
  <si>
    <t>TRAF2</t>
  </si>
  <si>
    <t>TAGAP</t>
  </si>
  <si>
    <t>TNFSF13B</t>
  </si>
  <si>
    <t>CFP</t>
  </si>
  <si>
    <t>CMKLR1</t>
  </si>
  <si>
    <t>ABCB1</t>
  </si>
  <si>
    <t>SOCS3</t>
  </si>
  <si>
    <t>HFE</t>
  </si>
  <si>
    <t>CSF1</t>
  </si>
  <si>
    <t>LILRA2</t>
  </si>
  <si>
    <t>IFIT2</t>
  </si>
  <si>
    <t>PTGS2</t>
  </si>
  <si>
    <t>TLR8</t>
  </si>
  <si>
    <t>CCL18</t>
  </si>
  <si>
    <t>CXCL10</t>
  </si>
  <si>
    <t>PDCD1LG2</t>
  </si>
  <si>
    <t>CD163</t>
  </si>
  <si>
    <t>ICOSLG</t>
  </si>
  <si>
    <t>IL7</t>
  </si>
  <si>
    <t>PDGFRB</t>
  </si>
  <si>
    <t>SELE</t>
  </si>
  <si>
    <t>LTF</t>
  </si>
  <si>
    <t>CXCL2</t>
  </si>
  <si>
    <t>LAMP3</t>
  </si>
  <si>
    <t>KCNJ2</t>
  </si>
  <si>
    <t>TGFB1</t>
  </si>
  <si>
    <t>CD40LG</t>
  </si>
  <si>
    <t>SLAMF1</t>
  </si>
  <si>
    <t>C7</t>
  </si>
  <si>
    <t>C5</t>
  </si>
  <si>
    <t>LIF</t>
  </si>
  <si>
    <t>LILRA1</t>
  </si>
  <si>
    <t>CD6</t>
  </si>
  <si>
    <t>ZEB1</t>
  </si>
  <si>
    <t>ICOS</t>
  </si>
  <si>
    <t>IL15</t>
  </si>
  <si>
    <t>TNFRSF10C</t>
  </si>
  <si>
    <t>IL7R</t>
  </si>
  <si>
    <t>IL6R</t>
  </si>
  <si>
    <t>DEFB1</t>
  </si>
  <si>
    <t>MARCO</t>
  </si>
  <si>
    <t>GPR183</t>
  </si>
  <si>
    <t>IL21R</t>
  </si>
  <si>
    <t>IL1R2</t>
  </si>
  <si>
    <t>IL6</t>
  </si>
  <si>
    <t>CCL23</t>
  </si>
  <si>
    <t>LILRB2</t>
  </si>
  <si>
    <t>AICDA</t>
  </si>
  <si>
    <t>TNFSF11</t>
  </si>
  <si>
    <t>ICAM5</t>
  </si>
  <si>
    <t>TNFRSF17</t>
  </si>
  <si>
    <t>CD3EAP</t>
  </si>
  <si>
    <t>IRF7</t>
  </si>
  <si>
    <t>CD27</t>
  </si>
  <si>
    <t>KLRG2</t>
  </si>
  <si>
    <t>TNFRSF8</t>
  </si>
  <si>
    <t>DEFB4A</t>
  </si>
  <si>
    <t>IL21</t>
  </si>
  <si>
    <t>KIR3DL1</t>
  </si>
  <si>
    <t>KLRC1</t>
  </si>
  <si>
    <t>IL29</t>
  </si>
  <si>
    <t>GZMK</t>
  </si>
  <si>
    <t>CLU</t>
  </si>
  <si>
    <t>CXCR1</t>
  </si>
  <si>
    <t>TNFRSF9</t>
  </si>
  <si>
    <t>PTPN22</t>
  </si>
  <si>
    <t>DEFB103B</t>
  </si>
  <si>
    <t>IL12RB1</t>
  </si>
  <si>
    <t>IL23A</t>
  </si>
  <si>
    <t>CD34</t>
  </si>
  <si>
    <t>PTGER4</t>
  </si>
  <si>
    <t>EDNRB</t>
  </si>
  <si>
    <t>TNFSF8</t>
  </si>
  <si>
    <t>SOCS1</t>
  </si>
  <si>
    <t>CCR1</t>
  </si>
  <si>
    <t>LILRA5</t>
  </si>
  <si>
    <t>CCRL2</t>
  </si>
  <si>
    <t>KLRG1</t>
  </si>
  <si>
    <t>CCL15</t>
  </si>
  <si>
    <t>TNFSF4</t>
  </si>
  <si>
    <t>ADA</t>
  </si>
  <si>
    <t>MASP1</t>
  </si>
  <si>
    <t>CD209</t>
  </si>
  <si>
    <t>CD1D</t>
  </si>
  <si>
    <t>BATF3</t>
  </si>
  <si>
    <t>BTLA</t>
  </si>
  <si>
    <t>IL5</t>
  </si>
  <si>
    <t>IRGM</t>
  </si>
  <si>
    <t>ICAM2</t>
  </si>
  <si>
    <t>NCAM1</t>
  </si>
  <si>
    <t>CCR8</t>
  </si>
  <si>
    <t>CCR5</t>
  </si>
  <si>
    <t>TIGIT</t>
  </si>
  <si>
    <t>IL27</t>
  </si>
  <si>
    <t>IL12B</t>
  </si>
  <si>
    <t>C6</t>
  </si>
  <si>
    <t>CD86</t>
  </si>
  <si>
    <t>TNFAIP6</t>
  </si>
  <si>
    <t>PAX5</t>
  </si>
  <si>
    <t>ITGAM</t>
  </si>
  <si>
    <t>CCL22</t>
  </si>
  <si>
    <t>CD19</t>
  </si>
  <si>
    <t>CD79B</t>
  </si>
  <si>
    <t>CCR10</t>
  </si>
  <si>
    <t>IL26</t>
  </si>
  <si>
    <t>HLA-DOB</t>
  </si>
  <si>
    <t>CCL19</t>
  </si>
  <si>
    <t>CCL4</t>
  </si>
  <si>
    <t>CD79A</t>
  </si>
  <si>
    <t>ATM</t>
  </si>
  <si>
    <t>XCL1</t>
  </si>
  <si>
    <t>CD80</t>
  </si>
  <si>
    <t>EGR2</t>
  </si>
  <si>
    <t>C8A</t>
  </si>
  <si>
    <t>CLEC4E</t>
  </si>
  <si>
    <t>RAG1</t>
  </si>
  <si>
    <t>IL4</t>
  </si>
  <si>
    <t>XCR1</t>
  </si>
  <si>
    <t>CCL16</t>
  </si>
  <si>
    <t>VTN</t>
  </si>
  <si>
    <t>LILRA6</t>
  </si>
  <si>
    <t>MAPK11</t>
  </si>
  <si>
    <t>FCGR1A/B</t>
  </si>
  <si>
    <t>CCL24</t>
  </si>
  <si>
    <t>LTA</t>
  </si>
  <si>
    <t>VCAM1</t>
  </si>
  <si>
    <t>MBL2</t>
  </si>
  <si>
    <t>ICAM4</t>
  </si>
  <si>
    <t>CCL3</t>
  </si>
  <si>
    <t>TAL1</t>
  </si>
  <si>
    <t>ITLN2</t>
  </si>
  <si>
    <t>CCR7</t>
  </si>
  <si>
    <t>FOXP3</t>
  </si>
  <si>
    <t>CD70</t>
  </si>
  <si>
    <t>CLEC6A</t>
  </si>
  <si>
    <t>EGR1</t>
  </si>
  <si>
    <t>TLR9</t>
  </si>
  <si>
    <t>KIR_Activating_Subgroup_2</t>
  </si>
  <si>
    <t>IL20</t>
  </si>
  <si>
    <t>MAF</t>
  </si>
  <si>
    <t>B3GAT1</t>
  </si>
  <si>
    <t>IL13</t>
  </si>
  <si>
    <t>IL22</t>
  </si>
  <si>
    <t>PDGFB</t>
  </si>
  <si>
    <t>CX3CR1</t>
  </si>
  <si>
    <t>FCAR</t>
  </si>
  <si>
    <t>IL3</t>
  </si>
  <si>
    <t>IFNG</t>
  </si>
  <si>
    <t>IL23R</t>
  </si>
  <si>
    <t>AIRE</t>
  </si>
  <si>
    <t>ITGA2B</t>
  </si>
  <si>
    <t>PLA2G2A</t>
  </si>
  <si>
    <t>CSF2</t>
  </si>
  <si>
    <t>PLA2G2E</t>
  </si>
  <si>
    <t>CCL13</t>
  </si>
  <si>
    <t>BID</t>
  </si>
  <si>
    <t>S1PR1</t>
  </si>
  <si>
    <t>IFNA2</t>
  </si>
  <si>
    <t>ITLN1</t>
  </si>
  <si>
    <t>KIR3DL2</t>
  </si>
  <si>
    <t>CCL8</t>
  </si>
  <si>
    <t>IL2</t>
  </si>
  <si>
    <t>C4BPA</t>
  </si>
  <si>
    <t>C8B</t>
  </si>
  <si>
    <t>CEACAM8</t>
  </si>
  <si>
    <t>LILRB5</t>
  </si>
  <si>
    <t>CD160</t>
  </si>
  <si>
    <t>ARG1</t>
  </si>
  <si>
    <t>KIR3DL3</t>
  </si>
  <si>
    <t>TNFSF15</t>
  </si>
  <si>
    <t>LILRA4</t>
  </si>
  <si>
    <t>IFNA1/13</t>
  </si>
  <si>
    <t>CCL11</t>
  </si>
  <si>
    <t>CTSG</t>
  </si>
  <si>
    <t>CAMP</t>
  </si>
  <si>
    <t>IFNB1</t>
  </si>
  <si>
    <t>DEFB103A</t>
  </si>
  <si>
    <t>GATA3</t>
  </si>
  <si>
    <t>IL17B</t>
  </si>
  <si>
    <t>THY1</t>
  </si>
  <si>
    <t>CR2</t>
  </si>
  <si>
    <t>IL17F</t>
  </si>
  <si>
    <t>MASP2</t>
  </si>
  <si>
    <t>CD1A</t>
  </si>
  <si>
    <t>EOMES</t>
  </si>
  <si>
    <t>RAG2</t>
  </si>
  <si>
    <t>CDH5</t>
  </si>
  <si>
    <t>C9</t>
  </si>
  <si>
    <t>IL28A</t>
  </si>
  <si>
    <t>Antisense ORF1ab</t>
  </si>
  <si>
    <t>ORF7a</t>
  </si>
  <si>
    <t>ACE2</t>
  </si>
  <si>
    <t>ORF1ab</t>
  </si>
  <si>
    <t>E</t>
  </si>
  <si>
    <t>ORF3a</t>
  </si>
  <si>
    <t>N</t>
  </si>
  <si>
    <t>Spike</t>
  </si>
  <si>
    <t>TMPRSS2</t>
  </si>
  <si>
    <t>Gene ID</t>
  </si>
  <si>
    <r>
      <rPr>
        <b/>
        <i/>
        <sz val="9"/>
        <rFont val="Arial"/>
        <family val="2"/>
      </rPr>
      <t>IRF3</t>
    </r>
    <r>
      <rPr>
        <b/>
        <sz val="9"/>
        <rFont val="Arial"/>
        <family val="2"/>
      </rPr>
      <t xml:space="preserve"> (log10 normalized expression)</t>
    </r>
  </si>
  <si>
    <t>Lymphocyte Activation (fatal)</t>
  </si>
  <si>
    <t>Lymphocyte Activation (PCR+)</t>
  </si>
  <si>
    <t>Th17 Differentiation (fatal)</t>
  </si>
  <si>
    <t>Th17 Differentiation (PCR+)</t>
  </si>
  <si>
    <t>Treg Differentiation (fatal)</t>
  </si>
  <si>
    <t>Treg Differentiation (PCR+)</t>
  </si>
  <si>
    <t>Type I Interferon Signaling (fatal)</t>
  </si>
  <si>
    <t>Type I Interferon Signaling (PCR+)</t>
  </si>
  <si>
    <t>Type I Interferon Signaling score</t>
  </si>
  <si>
    <r>
      <rPr>
        <b/>
        <i/>
        <sz val="9"/>
        <rFont val="Arial"/>
        <family val="2"/>
      </rPr>
      <t>IRF7</t>
    </r>
    <r>
      <rPr>
        <b/>
        <sz val="9"/>
        <rFont val="Arial"/>
        <family val="2"/>
      </rPr>
      <t xml:space="preserve"> (log10 normalized expression)</t>
    </r>
  </si>
  <si>
    <r>
      <rPr>
        <b/>
        <i/>
        <sz val="9"/>
        <rFont val="Arial"/>
        <family val="2"/>
      </rPr>
      <t>IFNA2</t>
    </r>
    <r>
      <rPr>
        <b/>
        <sz val="9"/>
        <rFont val="Arial"/>
        <family val="2"/>
      </rPr>
      <t xml:space="preserve"> (log10 normalized expression)</t>
    </r>
  </si>
  <si>
    <r>
      <rPr>
        <b/>
        <i/>
        <sz val="9"/>
        <rFont val="Arial"/>
        <family val="2"/>
      </rPr>
      <t>STAT2</t>
    </r>
    <r>
      <rPr>
        <b/>
        <sz val="9"/>
        <rFont val="Arial"/>
        <family val="2"/>
      </rPr>
      <t xml:space="preserve"> (log10 normalized expression)</t>
    </r>
  </si>
  <si>
    <t>Upper panel</t>
  </si>
  <si>
    <t>Lower panel</t>
  </si>
  <si>
    <r>
      <rPr>
        <b/>
        <i/>
        <sz val="9"/>
        <rFont val="Arial"/>
        <family val="2"/>
      </rPr>
      <t xml:space="preserve">IFNB1 </t>
    </r>
    <r>
      <rPr>
        <b/>
        <sz val="9"/>
        <rFont val="Arial"/>
        <family val="2"/>
      </rPr>
      <t>(log10 normalized expression)</t>
    </r>
  </si>
  <si>
    <r>
      <rPr>
        <b/>
        <i/>
        <sz val="9"/>
        <rFont val="Arial"/>
        <family val="2"/>
      </rPr>
      <t>IL6R</t>
    </r>
    <r>
      <rPr>
        <b/>
        <sz val="9"/>
        <rFont val="Arial"/>
        <family val="2"/>
      </rPr>
      <t xml:space="preserve"> (log10 normalized expression)</t>
    </r>
  </si>
  <si>
    <r>
      <rPr>
        <b/>
        <i/>
        <sz val="9"/>
        <rFont val="Arial"/>
        <family val="2"/>
      </rPr>
      <t>TLR7</t>
    </r>
    <r>
      <rPr>
        <b/>
        <sz val="9"/>
        <rFont val="Arial"/>
        <family val="2"/>
      </rPr>
      <t xml:space="preserve"> (log10 normalized expression)</t>
    </r>
  </si>
  <si>
    <t>IRF3 low</t>
  </si>
  <si>
    <t>IRF3 high</t>
  </si>
  <si>
    <t>nadir Cq value</t>
  </si>
  <si>
    <t>IFNB1 normalized expression</t>
  </si>
  <si>
    <t>Spike normalized expression</t>
  </si>
  <si>
    <t>Antisense RNA ORF1ab normalized expression</t>
  </si>
  <si>
    <t>TMPRSS2 normalized expression</t>
  </si>
  <si>
    <t>ACE2 normalized expression</t>
  </si>
  <si>
    <t>Patient group</t>
  </si>
  <si>
    <t>PCR-negative controls</t>
  </si>
  <si>
    <t>PCR-positive controls</t>
  </si>
  <si>
    <t>Fatal cases</t>
  </si>
  <si>
    <t>Fig. 3A</t>
  </si>
  <si>
    <t>Fig. 3C</t>
  </si>
  <si>
    <t>Fig. 3B</t>
  </si>
  <si>
    <t>survival since PCR+ diagnosis (days)</t>
  </si>
  <si>
    <t>1 - Specificity</t>
  </si>
  <si>
    <t>Sensitivity</t>
  </si>
  <si>
    <t>Fig. 3D</t>
  </si>
  <si>
    <t>variant</t>
  </si>
  <si>
    <t>fatal</t>
  </si>
  <si>
    <t>Gamma</t>
  </si>
  <si>
    <t>yes</t>
  </si>
  <si>
    <t>Delta</t>
  </si>
  <si>
    <t>Mu</t>
  </si>
  <si>
    <t>no</t>
  </si>
  <si>
    <t>ORF7a log</t>
  </si>
  <si>
    <t>ACE2 log</t>
  </si>
  <si>
    <t>PCR+</t>
  </si>
  <si>
    <t>Model 1: age +ORF7a +ACE2</t>
  </si>
  <si>
    <t>Cutoff</t>
  </si>
  <si>
    <t>left panel</t>
  </si>
  <si>
    <t>right panel</t>
  </si>
  <si>
    <t>Model 2: IFNB1</t>
  </si>
  <si>
    <t>Specificity</t>
  </si>
  <si>
    <t>&gt; 1.935</t>
  </si>
  <si>
    <t>&gt; 2.832</t>
  </si>
  <si>
    <t>&gt; 3.789</t>
  </si>
  <si>
    <t>&gt; 4.909</t>
  </si>
  <si>
    <t>&gt; 5.870</t>
  </si>
  <si>
    <t>&gt; 6.819</t>
  </si>
  <si>
    <t>&gt; 7.090</t>
  </si>
  <si>
    <t>&gt; 7.239</t>
  </si>
  <si>
    <t>&gt; 7.608</t>
  </si>
  <si>
    <t>&gt; 8.079</t>
  </si>
  <si>
    <t>&gt; 9.311</t>
  </si>
  <si>
    <t>&gt; 10.68</t>
  </si>
  <si>
    <t>&gt; 11.95</t>
  </si>
  <si>
    <t>&gt; 13.24</t>
  </si>
  <si>
    <t>&gt; 14.79</t>
  </si>
  <si>
    <t>&gt; 16.33</t>
  </si>
  <si>
    <t>&gt; 17.05</t>
  </si>
  <si>
    <t>&gt; 17.60</t>
  </si>
  <si>
    <t>&gt; 18.17</t>
  </si>
  <si>
    <t>&gt; 19.85</t>
  </si>
  <si>
    <t>&gt; 22.26</t>
  </si>
  <si>
    <t>&gt; 25.34</t>
  </si>
  <si>
    <t>&gt; 28.76</t>
  </si>
  <si>
    <t>&gt; 36.14</t>
  </si>
  <si>
    <t>&gt; 45.69</t>
  </si>
  <si>
    <t>&gt; 53.08</t>
  </si>
  <si>
    <t>&gt; 63.61</t>
  </si>
  <si>
    <t>&gt; 77.60</t>
  </si>
  <si>
    <t>&gt; 86.21</t>
  </si>
  <si>
    <t>&gt; 99.52</t>
  </si>
  <si>
    <t>&gt; 113.3</t>
  </si>
  <si>
    <t>&gt; 116.9</t>
  </si>
  <si>
    <t>&gt; 121.7</t>
  </si>
  <si>
    <t>&gt; 135.5</t>
  </si>
  <si>
    <t>&gt; 149.4</t>
  </si>
  <si>
    <t>&gt; 160.4</t>
  </si>
  <si>
    <t>&gt; 210.9</t>
  </si>
  <si>
    <t>&gt; 258.5</t>
  </si>
  <si>
    <t>&gt; 283.8</t>
  </si>
  <si>
    <t>&gt; 323.7</t>
  </si>
  <si>
    <t>&gt; 392.1</t>
  </si>
  <si>
    <t>&gt; 444.0</t>
  </si>
  <si>
    <t>&gt; 487.6</t>
  </si>
  <si>
    <t>&gt; 533.1</t>
  </si>
  <si>
    <t>&gt; 539.1</t>
  </si>
  <si>
    <t>&gt; 580.7</t>
  </si>
  <si>
    <t>&gt; 659.4</t>
  </si>
  <si>
    <t>&gt; 801.9</t>
  </si>
  <si>
    <t>&gt; 1174</t>
  </si>
  <si>
    <t>Model 2: IFNB1 +age +sex</t>
  </si>
  <si>
    <t>&gt;0.07211</t>
  </si>
  <si>
    <t>&gt;0.09153</t>
  </si>
  <si>
    <t>&gt;0.1131</t>
  </si>
  <si>
    <t>&gt;0.1294</t>
  </si>
  <si>
    <t>&gt;0.1472</t>
  </si>
  <si>
    <t>&gt;0.1598</t>
  </si>
  <si>
    <t>&gt;0.1715</t>
  </si>
  <si>
    <t>&gt;0.1746</t>
  </si>
  <si>
    <t>&gt;0.1762</t>
  </si>
  <si>
    <t>&gt;0.1802</t>
  </si>
  <si>
    <t>&gt;0.1852</t>
  </si>
  <si>
    <t>&gt;0.1969</t>
  </si>
  <si>
    <t>&gt;0.2095</t>
  </si>
  <si>
    <t>&gt;0.2198</t>
  </si>
  <si>
    <t>&gt;0.2297</t>
  </si>
  <si>
    <t>&gt;0.2405</t>
  </si>
  <si>
    <t>&gt;0.2508</t>
  </si>
  <si>
    <t>&gt;0.2553</t>
  </si>
  <si>
    <t>&gt;0.2587</t>
  </si>
  <si>
    <t>&gt;0.2621</t>
  </si>
  <si>
    <t>&gt;0.2714</t>
  </si>
  <si>
    <t>&gt;0.2841</t>
  </si>
  <si>
    <t>&gt;0.2987</t>
  </si>
  <si>
    <t>&gt;0.3137</t>
  </si>
  <si>
    <t>&gt;0.3401</t>
  </si>
  <si>
    <t>&gt;0.3707</t>
  </si>
  <si>
    <t>&gt;0.3902</t>
  </si>
  <si>
    <t>&gt;0.4138</t>
  </si>
  <si>
    <t>&gt;0.4407</t>
  </si>
  <si>
    <t>&gt;0.4556</t>
  </si>
  <si>
    <t>&gt;0.4743</t>
  </si>
  <si>
    <t>&gt;0.4931</t>
  </si>
  <si>
    <t>&gt;0.4974</t>
  </si>
  <si>
    <t>&gt;0.5029</t>
  </si>
  <si>
    <t>&gt;0.5173</t>
  </si>
  <si>
    <t>&gt;0.5311</t>
  </si>
  <si>
    <t>&gt;0.5406</t>
  </si>
  <si>
    <t>&gt;0.5750</t>
  </si>
  <si>
    <t>&gt;0.6050</t>
  </si>
  <si>
    <t>&gt;0.6169</t>
  </si>
  <si>
    <t>&gt;0.6339</t>
  </si>
  <si>
    <t>&gt;0.6572</t>
  </si>
  <si>
    <t>&gt;0.6736</t>
  </si>
  <si>
    <t>&gt;0.6843</t>
  </si>
  <si>
    <t>&gt;0.6953</t>
  </si>
  <si>
    <t>&gt;0.6966</t>
  </si>
  <si>
    <t>&gt;0.7049</t>
  </si>
  <si>
    <t>&gt;0.7193</t>
  </si>
  <si>
    <t>&gt;0.7396</t>
  </si>
  <si>
    <t>&gt;0.7756</t>
  </si>
  <si>
    <t>&gt;0.7978</t>
  </si>
  <si>
    <t>1-Specificity</t>
  </si>
  <si>
    <t>&gt;0.01644</t>
  </si>
  <si>
    <t>&gt;0.01849</t>
  </si>
  <si>
    <t>&gt;0.02218</t>
  </si>
  <si>
    <t>&gt;0.02763</t>
  </si>
  <si>
    <t>&gt;0.03172</t>
  </si>
  <si>
    <t>&gt;0.03893</t>
  </si>
  <si>
    <t>&gt;0.04916</t>
  </si>
  <si>
    <t>&gt;0.05704</t>
  </si>
  <si>
    <t>&gt;0.06215</t>
  </si>
  <si>
    <t>&gt;0.06554</t>
  </si>
  <si>
    <t>&gt;0.06891</t>
  </si>
  <si>
    <t>&gt;0.07461</t>
  </si>
  <si>
    <t>&gt;0.08490</t>
  </si>
  <si>
    <t>&gt;0.09458</t>
  </si>
  <si>
    <t>&gt;0.1029</t>
  </si>
  <si>
    <t>&gt;0.1104</t>
  </si>
  <si>
    <t>&gt;0.1244</t>
  </si>
  <si>
    <t>&gt;0.1398</t>
  </si>
  <si>
    <t>&gt;0.1739</t>
  </si>
  <si>
    <t>&gt;0.2131</t>
  </si>
  <si>
    <t>&gt;0.2274</t>
  </si>
  <si>
    <t>&gt;0.2700</t>
  </si>
  <si>
    <t>&gt;0.3112</t>
  </si>
  <si>
    <t>&gt;0.3582</t>
  </si>
  <si>
    <t>&gt;0.4112</t>
  </si>
  <si>
    <t>&gt;0.4217</t>
  </si>
  <si>
    <t>&gt;0.4263</t>
  </si>
  <si>
    <t>&gt;0.4514</t>
  </si>
  <si>
    <t>&gt;0.4742</t>
  </si>
  <si>
    <t>&gt;0.4756</t>
  </si>
  <si>
    <t>&gt;0.4773</t>
  </si>
  <si>
    <t>&gt;0.4923</t>
  </si>
  <si>
    <t>&gt;0.5186</t>
  </si>
  <si>
    <t>&gt;0.5339</t>
  </si>
  <si>
    <t>&gt;0.5472</t>
  </si>
  <si>
    <t>&gt;0.5770</t>
  </si>
  <si>
    <t>&gt;0.6060</t>
  </si>
  <si>
    <t>&gt;0.6163</t>
  </si>
  <si>
    <t>&gt;0.6352</t>
  </si>
  <si>
    <t>&gt;0.6748</t>
  </si>
  <si>
    <t>&gt;0.6978</t>
  </si>
  <si>
    <t>&gt;0.7299</t>
  </si>
  <si>
    <t>&gt;0.7684</t>
  </si>
  <si>
    <t>&gt;0.8060</t>
  </si>
  <si>
    <t>&gt;0.8561</t>
  </si>
  <si>
    <t>&gt;0.8783</t>
  </si>
  <si>
    <t>&gt;0.8988</t>
  </si>
  <si>
    <t>&gt;0.9205</t>
  </si>
  <si>
    <t>&gt;0.9361</t>
  </si>
  <si>
    <t>&gt;0.9541</t>
  </si>
  <si>
    <t>&gt;0.9595</t>
  </si>
  <si>
    <t>IRF3 normalized expression</t>
  </si>
  <si>
    <t>Antisense RNA ORF1ab log10 normalized expression</t>
  </si>
  <si>
    <t>Apoptosis score</t>
  </si>
  <si>
    <t>FDR q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b/>
      <i/>
      <sz val="9"/>
      <name val="Arial"/>
      <family val="2"/>
    </font>
    <font>
      <i/>
      <sz val="9"/>
      <color rgb="FF0000FF"/>
      <name val="Arial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2" fontId="3" fillId="0" borderId="0" xfId="0" applyNumberFormat="1" applyFont="1" applyAlignment="1">
      <alignment horizontal="center"/>
    </xf>
    <xf numFmtId="2" fontId="4" fillId="0" borderId="0" xfId="0" applyNumberFormat="1" applyFont="1"/>
    <xf numFmtId="2" fontId="0" fillId="0" borderId="0" xfId="0" applyNumberFormat="1"/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wrapText="1"/>
    </xf>
    <xf numFmtId="2" fontId="3" fillId="2" borderId="0" xfId="0" applyNumberFormat="1" applyFont="1" applyFill="1" applyAlignment="1">
      <alignment horizontal="center" wrapText="1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2" borderId="0" xfId="0" applyFill="1"/>
    <xf numFmtId="0" fontId="0" fillId="4" borderId="0" xfId="0" applyFill="1"/>
    <xf numFmtId="164" fontId="3" fillId="3" borderId="0" xfId="0" applyNumberFormat="1" applyFont="1" applyFill="1" applyAlignment="1">
      <alignment horizontal="center" wrapText="1"/>
    </xf>
    <xf numFmtId="164" fontId="3" fillId="4" borderId="0" xfId="0" applyNumberFormat="1" applyFont="1" applyFill="1" applyAlignment="1">
      <alignment horizontal="center" wrapText="1"/>
    </xf>
    <xf numFmtId="164" fontId="3" fillId="2" borderId="0" xfId="0" applyNumberFormat="1" applyFont="1" applyFill="1" applyAlignment="1">
      <alignment horizontal="center" wrapText="1"/>
    </xf>
    <xf numFmtId="164" fontId="4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3" borderId="0" xfId="0" applyNumberFormat="1" applyFont="1" applyFill="1"/>
    <xf numFmtId="164" fontId="4" fillId="4" borderId="0" xfId="0" applyNumberFormat="1" applyFont="1" applyFill="1"/>
    <xf numFmtId="164" fontId="4" fillId="2" borderId="0" xfId="0" applyNumberFormat="1" applyFont="1" applyFill="1"/>
    <xf numFmtId="164" fontId="5" fillId="2" borderId="0" xfId="0" applyNumberFormat="1" applyFont="1" applyFill="1" applyAlignment="1">
      <alignment horizontal="center"/>
    </xf>
    <xf numFmtId="164" fontId="5" fillId="2" borderId="0" xfId="0" applyNumberFormat="1" applyFont="1" applyFill="1"/>
    <xf numFmtId="164" fontId="5" fillId="4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 wrapText="1"/>
    </xf>
    <xf numFmtId="0" fontId="8" fillId="0" borderId="0" xfId="0" applyFont="1" applyAlignment="1">
      <alignment wrapText="1"/>
    </xf>
    <xf numFmtId="164" fontId="8" fillId="3" borderId="0" xfId="0" applyNumberFormat="1" applyFont="1" applyFill="1" applyAlignment="1">
      <alignment horizontal="center" wrapText="1"/>
    </xf>
    <xf numFmtId="164" fontId="8" fillId="0" borderId="0" xfId="0" applyNumberFormat="1" applyFont="1" applyAlignment="1">
      <alignment wrapText="1"/>
    </xf>
    <xf numFmtId="0" fontId="8" fillId="0" borderId="0" xfId="0" applyFont="1"/>
    <xf numFmtId="0" fontId="9" fillId="3" borderId="0" xfId="0" applyFont="1" applyFill="1"/>
    <xf numFmtId="0" fontId="9" fillId="0" borderId="0" xfId="0" applyFont="1"/>
    <xf numFmtId="164" fontId="9" fillId="0" borderId="0" xfId="0" applyNumberFormat="1" applyFont="1" applyAlignment="1">
      <alignment horizontal="center"/>
    </xf>
    <xf numFmtId="164" fontId="9" fillId="0" borderId="0" xfId="0" applyNumberFormat="1" applyFont="1"/>
    <xf numFmtId="0" fontId="9" fillId="4" borderId="0" xfId="0" applyFont="1" applyFill="1"/>
    <xf numFmtId="0" fontId="9" fillId="2" borderId="0" xfId="0" applyFont="1" applyFill="1"/>
    <xf numFmtId="164" fontId="9" fillId="3" borderId="0" xfId="0" applyNumberFormat="1" applyFont="1" applyFill="1" applyAlignment="1">
      <alignment horizontal="center"/>
    </xf>
    <xf numFmtId="164" fontId="9" fillId="3" borderId="0" xfId="0" applyNumberFormat="1" applyFont="1" applyFill="1"/>
    <xf numFmtId="164" fontId="9" fillId="2" borderId="0" xfId="0" applyNumberFormat="1" applyFont="1" applyFill="1" applyAlignment="1">
      <alignment horizontal="center"/>
    </xf>
    <xf numFmtId="164" fontId="9" fillId="4" borderId="0" xfId="0" applyNumberFormat="1" applyFont="1" applyFill="1" applyAlignment="1">
      <alignment horizontal="center"/>
    </xf>
    <xf numFmtId="164" fontId="9" fillId="4" borderId="0" xfId="0" applyNumberFormat="1" applyFont="1" applyFill="1"/>
    <xf numFmtId="164" fontId="9" fillId="2" borderId="0" xfId="0" applyNumberFormat="1" applyFont="1" applyFill="1"/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2" fontId="2" fillId="4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2" fontId="7" fillId="4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866B4-23FA-4FB9-8E34-05B17D0B9DD4}">
  <dimension ref="A1:E589"/>
  <sheetViews>
    <sheetView workbookViewId="0">
      <selection activeCell="I11" sqref="I11"/>
    </sheetView>
  </sheetViews>
  <sheetFormatPr defaultRowHeight="14.4" x14ac:dyDescent="0.3"/>
  <cols>
    <col min="1" max="1" width="15.44140625" style="4" customWidth="1"/>
    <col min="2" max="2" width="19.77734375" style="12" customWidth="1"/>
    <col min="3" max="3" width="17.88671875" style="13" customWidth="1"/>
    <col min="4" max="4" width="16.77734375" style="12" customWidth="1"/>
    <col min="5" max="5" width="12" style="12" customWidth="1"/>
  </cols>
  <sheetData>
    <row r="1" spans="1:5" s="4" customFormat="1" x14ac:dyDescent="0.3">
      <c r="A1" s="2" t="s">
        <v>591</v>
      </c>
      <c r="B1" s="7" t="s">
        <v>0</v>
      </c>
      <c r="C1" s="2" t="s">
        <v>1</v>
      </c>
      <c r="D1" s="7" t="s">
        <v>2</v>
      </c>
      <c r="E1" s="7" t="s">
        <v>801</v>
      </c>
    </row>
    <row r="2" spans="1:5" x14ac:dyDescent="0.3">
      <c r="A2" s="3" t="s">
        <v>398</v>
      </c>
      <c r="B2" s="10">
        <v>0.927095</v>
      </c>
      <c r="C2" s="1">
        <v>0.167492</v>
      </c>
      <c r="D2" s="10">
        <v>0.77600599999999997</v>
      </c>
      <c r="E2" s="11">
        <v>0.28336600000000001</v>
      </c>
    </row>
    <row r="3" spans="1:5" x14ac:dyDescent="0.3">
      <c r="A3" s="3" t="s">
        <v>262</v>
      </c>
      <c r="B3" s="10">
        <v>0.39064300000000002</v>
      </c>
      <c r="C3" s="1">
        <v>9.2376E-2</v>
      </c>
      <c r="D3" s="10">
        <v>1.0344409999999999</v>
      </c>
      <c r="E3" s="11">
        <v>0.19583</v>
      </c>
    </row>
    <row r="4" spans="1:5" x14ac:dyDescent="0.3">
      <c r="A4" s="3" t="s">
        <v>584</v>
      </c>
      <c r="B4" s="10">
        <v>1.29</v>
      </c>
      <c r="C4" s="1">
        <v>1.2899999999999999E-3</v>
      </c>
      <c r="D4" s="10">
        <v>2.8894099999999998</v>
      </c>
      <c r="E4" s="11">
        <v>7.9767000000000005E-2</v>
      </c>
    </row>
    <row r="5" spans="1:5" x14ac:dyDescent="0.3">
      <c r="A5" s="3" t="s">
        <v>473</v>
      </c>
      <c r="B5" s="10">
        <v>1.3032889999999999</v>
      </c>
      <c r="C5" s="1">
        <v>3.3117000000000001E-2</v>
      </c>
      <c r="D5" s="10">
        <v>1.479949</v>
      </c>
      <c r="E5" s="11">
        <v>0.121596</v>
      </c>
    </row>
    <row r="6" spans="1:5" x14ac:dyDescent="0.3">
      <c r="A6" s="3" t="s">
        <v>36</v>
      </c>
      <c r="B6" s="10">
        <v>-1.1423700000000001</v>
      </c>
      <c r="C6" s="1">
        <v>2.5725000000000001E-2</v>
      </c>
      <c r="D6" s="10">
        <v>1.5896509999999999</v>
      </c>
      <c r="E6" s="11">
        <v>0.106221</v>
      </c>
    </row>
    <row r="7" spans="1:5" x14ac:dyDescent="0.3">
      <c r="A7" s="3" t="s">
        <v>77</v>
      </c>
      <c r="B7" s="10">
        <v>-0.63104000000000005</v>
      </c>
      <c r="C7" s="1">
        <v>9.7047999999999995E-2</v>
      </c>
      <c r="D7" s="10">
        <v>1.0130110000000001</v>
      </c>
      <c r="E7" s="11">
        <v>0.20416999999999999</v>
      </c>
    </row>
    <row r="8" spans="1:5" x14ac:dyDescent="0.3">
      <c r="A8" s="3" t="s">
        <v>440</v>
      </c>
      <c r="B8" s="10">
        <v>1.1204719999999999</v>
      </c>
      <c r="C8" s="1">
        <v>8.9478000000000002E-2</v>
      </c>
      <c r="D8" s="10">
        <v>1.048284</v>
      </c>
      <c r="E8" s="11">
        <v>0.194386</v>
      </c>
    </row>
    <row r="9" spans="1:5" x14ac:dyDescent="0.3">
      <c r="A9" s="3" t="s">
        <v>542</v>
      </c>
      <c r="B9" s="10">
        <v>1.7131970000000001</v>
      </c>
      <c r="C9" s="1">
        <v>2.0723999999999999E-2</v>
      </c>
      <c r="D9" s="10">
        <v>1.6835260000000001</v>
      </c>
      <c r="E9" s="11">
        <v>9.9951999999999999E-2</v>
      </c>
    </row>
    <row r="10" spans="1:5" x14ac:dyDescent="0.3">
      <c r="A10" s="3" t="s">
        <v>582</v>
      </c>
      <c r="B10" s="10">
        <v>4.9000000000000004</v>
      </c>
      <c r="C10" s="1">
        <v>7.0200000000000004E-12</v>
      </c>
      <c r="D10" s="10">
        <v>11.15366</v>
      </c>
      <c r="E10" s="66">
        <v>3.8841660000000002E-9</v>
      </c>
    </row>
    <row r="11" spans="1:5" x14ac:dyDescent="0.3">
      <c r="A11" s="3" t="s">
        <v>24</v>
      </c>
      <c r="B11" s="10">
        <v>-1.4101399999999999</v>
      </c>
      <c r="C11" s="1">
        <v>6.2989000000000003E-2</v>
      </c>
      <c r="D11" s="10">
        <v>1.2007380000000001</v>
      </c>
      <c r="E11" s="11">
        <v>0.15987100000000001</v>
      </c>
    </row>
    <row r="12" spans="1:5" x14ac:dyDescent="0.3">
      <c r="A12" s="3" t="s">
        <v>560</v>
      </c>
      <c r="B12" s="10">
        <v>1.800457</v>
      </c>
      <c r="C12" s="1">
        <v>1.8124000000000001E-2</v>
      </c>
      <c r="D12" s="10">
        <v>1.741752</v>
      </c>
      <c r="E12" s="11">
        <v>9.9951999999999999E-2</v>
      </c>
    </row>
    <row r="13" spans="1:5" x14ac:dyDescent="0.3">
      <c r="A13" s="3" t="s">
        <v>297</v>
      </c>
      <c r="B13" s="10">
        <v>0.51085599999999998</v>
      </c>
      <c r="C13" s="1">
        <v>0.30004199999999998</v>
      </c>
      <c r="D13" s="10">
        <v>0.52281699999999998</v>
      </c>
      <c r="E13" s="11">
        <v>0.41608899999999999</v>
      </c>
    </row>
    <row r="14" spans="1:5" x14ac:dyDescent="0.3">
      <c r="A14" s="3" t="s">
        <v>169</v>
      </c>
      <c r="B14" s="10">
        <v>-2.674E-2</v>
      </c>
      <c r="C14" s="1">
        <v>0.92528900000000003</v>
      </c>
      <c r="D14" s="10">
        <v>3.3723000000000003E-2</v>
      </c>
      <c r="E14" s="11">
        <v>0.88728300000000004</v>
      </c>
    </row>
    <row r="15" spans="1:5" x14ac:dyDescent="0.3">
      <c r="A15" s="3" t="s">
        <v>253</v>
      </c>
      <c r="B15" s="10">
        <v>0.36247400000000002</v>
      </c>
      <c r="C15" s="1">
        <v>0.38669599999999998</v>
      </c>
      <c r="D15" s="10">
        <v>0.41263100000000003</v>
      </c>
      <c r="E15" s="11">
        <v>0.49299300000000001</v>
      </c>
    </row>
    <row r="16" spans="1:5" x14ac:dyDescent="0.3">
      <c r="A16" s="3" t="s">
        <v>272</v>
      </c>
      <c r="B16" s="10">
        <v>0.44266299999999997</v>
      </c>
      <c r="C16" s="1">
        <v>0.35041699999999998</v>
      </c>
      <c r="D16" s="10">
        <v>0.45541500000000001</v>
      </c>
      <c r="E16" s="11">
        <v>0.457204</v>
      </c>
    </row>
    <row r="17" spans="1:5" x14ac:dyDescent="0.3">
      <c r="A17" s="3" t="s">
        <v>135</v>
      </c>
      <c r="B17" s="10">
        <v>-0.16592000000000001</v>
      </c>
      <c r="C17" s="1">
        <v>0.66414399999999996</v>
      </c>
      <c r="D17" s="10">
        <v>0.17773800000000001</v>
      </c>
      <c r="E17" s="11">
        <v>0.71122099999999999</v>
      </c>
    </row>
    <row r="18" spans="1:5" x14ac:dyDescent="0.3">
      <c r="A18" s="3" t="s">
        <v>216</v>
      </c>
      <c r="B18" s="10">
        <v>0.22075800000000001</v>
      </c>
      <c r="C18" s="1">
        <v>0.260351</v>
      </c>
      <c r="D18" s="10">
        <v>0.58443999999999996</v>
      </c>
      <c r="E18" s="11">
        <v>0.38051299999999999</v>
      </c>
    </row>
    <row r="19" spans="1:5" x14ac:dyDescent="0.3">
      <c r="A19" s="3" t="s">
        <v>183</v>
      </c>
      <c r="B19" s="10">
        <v>7.3609999999999995E-2</v>
      </c>
      <c r="C19" s="1">
        <v>0.80621600000000004</v>
      </c>
      <c r="D19" s="10">
        <v>9.3548999999999993E-2</v>
      </c>
      <c r="E19" s="11">
        <v>0.82033500000000004</v>
      </c>
    </row>
    <row r="20" spans="1:5" x14ac:dyDescent="0.3">
      <c r="A20" s="3" t="s">
        <v>502</v>
      </c>
      <c r="B20" s="10">
        <v>1.4472179999999999</v>
      </c>
      <c r="C20" s="1">
        <v>7.11E-3</v>
      </c>
      <c r="D20" s="10">
        <v>2.1481309999999998</v>
      </c>
      <c r="E20" s="11">
        <v>8.1503000000000006E-2</v>
      </c>
    </row>
    <row r="21" spans="1:5" x14ac:dyDescent="0.3">
      <c r="A21" s="3" t="s">
        <v>18</v>
      </c>
      <c r="B21" s="10">
        <v>-1.5080899999999999</v>
      </c>
      <c r="C21" s="1">
        <v>3.2399999999999998E-3</v>
      </c>
      <c r="D21" s="10">
        <v>2.4895200000000002</v>
      </c>
      <c r="E21" s="11">
        <v>7.9767000000000005E-2</v>
      </c>
    </row>
    <row r="22" spans="1:5" x14ac:dyDescent="0.3">
      <c r="A22" s="3" t="s">
        <v>533</v>
      </c>
      <c r="B22" s="10">
        <v>1.6295770000000001</v>
      </c>
      <c r="C22" s="1">
        <v>1.8682000000000001E-2</v>
      </c>
      <c r="D22" s="10">
        <v>1.7285839999999999</v>
      </c>
      <c r="E22" s="11">
        <v>9.9951999999999999E-2</v>
      </c>
    </row>
    <row r="23" spans="1:5" x14ac:dyDescent="0.3">
      <c r="A23" s="3" t="s">
        <v>161</v>
      </c>
      <c r="B23" s="10">
        <v>-4.036E-2</v>
      </c>
      <c r="C23" s="1">
        <v>0.93344800000000006</v>
      </c>
      <c r="D23" s="10">
        <v>2.9909999999999999E-2</v>
      </c>
      <c r="E23" s="11">
        <v>0.89127000000000001</v>
      </c>
    </row>
    <row r="24" spans="1:5" x14ac:dyDescent="0.3">
      <c r="A24" s="3" t="s">
        <v>477</v>
      </c>
      <c r="B24" s="10">
        <v>1.3223689999999999</v>
      </c>
      <c r="C24" s="1">
        <v>3.8879999999999998E-2</v>
      </c>
      <c r="D24" s="10">
        <v>1.4102699999999999</v>
      </c>
      <c r="E24" s="11">
        <v>0.126272</v>
      </c>
    </row>
    <row r="25" spans="1:5" x14ac:dyDescent="0.3">
      <c r="A25" s="3" t="s">
        <v>85</v>
      </c>
      <c r="B25" s="10">
        <v>-0.54810000000000003</v>
      </c>
      <c r="C25" s="1">
        <v>0.237981</v>
      </c>
      <c r="D25" s="10">
        <v>0.62345799999999996</v>
      </c>
      <c r="E25" s="11">
        <v>0.35781200000000002</v>
      </c>
    </row>
    <row r="26" spans="1:5" x14ac:dyDescent="0.3">
      <c r="A26" s="3" t="s">
        <v>109</v>
      </c>
      <c r="B26" s="10">
        <v>-0.32502999999999999</v>
      </c>
      <c r="C26" s="1">
        <v>0.101647</v>
      </c>
      <c r="D26" s="10">
        <v>0.99290599999999996</v>
      </c>
      <c r="E26" s="11">
        <v>0.20727499999999999</v>
      </c>
    </row>
    <row r="27" spans="1:5" x14ac:dyDescent="0.3">
      <c r="A27" s="3" t="s">
        <v>222</v>
      </c>
      <c r="B27" s="10">
        <v>0.24911700000000001</v>
      </c>
      <c r="C27" s="1">
        <v>0.21582200000000001</v>
      </c>
      <c r="D27" s="10">
        <v>0.66590400000000005</v>
      </c>
      <c r="E27" s="11">
        <v>0.332123</v>
      </c>
    </row>
    <row r="28" spans="1:5" x14ac:dyDescent="0.3">
      <c r="A28" s="3" t="s">
        <v>209</v>
      </c>
      <c r="B28" s="10">
        <v>0.19953000000000001</v>
      </c>
      <c r="C28" s="1">
        <v>0.63379099999999999</v>
      </c>
      <c r="D28" s="10">
        <v>0.19805400000000001</v>
      </c>
      <c r="E28" s="11">
        <v>0.69167000000000001</v>
      </c>
    </row>
    <row r="29" spans="1:5" x14ac:dyDescent="0.3">
      <c r="A29" s="3" t="s">
        <v>97</v>
      </c>
      <c r="B29" s="10">
        <v>-0.46007999999999999</v>
      </c>
      <c r="C29" s="1">
        <v>0.31290000000000001</v>
      </c>
      <c r="D29" s="10">
        <v>0.50459500000000002</v>
      </c>
      <c r="E29" s="11">
        <v>0.42226200000000003</v>
      </c>
    </row>
    <row r="30" spans="1:5" x14ac:dyDescent="0.3">
      <c r="A30" s="3" t="s">
        <v>61</v>
      </c>
      <c r="B30" s="10">
        <v>-0.78217000000000003</v>
      </c>
      <c r="C30" s="1">
        <v>0.19461700000000001</v>
      </c>
      <c r="D30" s="10">
        <v>0.71082000000000001</v>
      </c>
      <c r="E30" s="11">
        <v>0.30942999999999998</v>
      </c>
    </row>
    <row r="31" spans="1:5" x14ac:dyDescent="0.3">
      <c r="A31" s="3" t="s">
        <v>10</v>
      </c>
      <c r="B31" s="10">
        <v>-1.7718700000000001</v>
      </c>
      <c r="C31" s="1">
        <v>2.0249E-2</v>
      </c>
      <c r="D31" s="10">
        <v>1.693586</v>
      </c>
      <c r="E31" s="11">
        <v>9.9951999999999999E-2</v>
      </c>
    </row>
    <row r="32" spans="1:5" x14ac:dyDescent="0.3">
      <c r="A32" s="3" t="s">
        <v>548</v>
      </c>
      <c r="B32" s="10">
        <v>1.737001</v>
      </c>
      <c r="C32" s="1">
        <v>7.1149999999999998E-3</v>
      </c>
      <c r="D32" s="10">
        <v>2.147837</v>
      </c>
      <c r="E32" s="11">
        <v>8.1503000000000006E-2</v>
      </c>
    </row>
    <row r="33" spans="1:5" x14ac:dyDescent="0.3">
      <c r="A33" s="3" t="s">
        <v>273</v>
      </c>
      <c r="B33" s="10">
        <v>0.44517499999999999</v>
      </c>
      <c r="C33" s="1">
        <v>8.1323999999999994E-2</v>
      </c>
      <c r="D33" s="10">
        <v>1.08978</v>
      </c>
      <c r="E33" s="11">
        <v>0.183118</v>
      </c>
    </row>
    <row r="34" spans="1:5" x14ac:dyDescent="0.3">
      <c r="A34" s="3" t="s">
        <v>245</v>
      </c>
      <c r="B34" s="10">
        <v>0.32189299999999998</v>
      </c>
      <c r="C34" s="1">
        <v>0.479435</v>
      </c>
      <c r="D34" s="10">
        <v>0.31927100000000003</v>
      </c>
      <c r="E34" s="11">
        <v>0.56803300000000001</v>
      </c>
    </row>
    <row r="35" spans="1:5" x14ac:dyDescent="0.3">
      <c r="A35" s="3" t="s">
        <v>171</v>
      </c>
      <c r="B35" s="10">
        <v>-1.9599999999999999E-2</v>
      </c>
      <c r="C35" s="1">
        <v>0.971279</v>
      </c>
      <c r="D35" s="10">
        <v>1.2656000000000001E-2</v>
      </c>
      <c r="E35" s="11">
        <v>0.91864699999999999</v>
      </c>
    </row>
    <row r="36" spans="1:5" x14ac:dyDescent="0.3">
      <c r="A36" s="3" t="s">
        <v>279</v>
      </c>
      <c r="B36" s="10">
        <v>0.46720699999999998</v>
      </c>
      <c r="C36" s="1">
        <v>0.45811000000000002</v>
      </c>
      <c r="D36" s="10">
        <v>0.33903</v>
      </c>
      <c r="E36" s="11">
        <v>0.54983099999999996</v>
      </c>
    </row>
    <row r="37" spans="1:5" x14ac:dyDescent="0.3">
      <c r="A37" s="3" t="s">
        <v>478</v>
      </c>
      <c r="B37" s="10">
        <v>1.3225039999999999</v>
      </c>
      <c r="C37" s="1">
        <v>3.1794999999999997E-2</v>
      </c>
      <c r="D37" s="10">
        <v>1.4976419999999999</v>
      </c>
      <c r="E37" s="11">
        <v>0.121596</v>
      </c>
    </row>
    <row r="38" spans="1:5" x14ac:dyDescent="0.3">
      <c r="A38" s="3" t="s">
        <v>200</v>
      </c>
      <c r="B38" s="10">
        <v>0.16047600000000001</v>
      </c>
      <c r="C38" s="1">
        <v>0.33286500000000002</v>
      </c>
      <c r="D38" s="10">
        <v>0.47773100000000002</v>
      </c>
      <c r="E38" s="11">
        <v>0.43851000000000001</v>
      </c>
    </row>
    <row r="39" spans="1:5" x14ac:dyDescent="0.3">
      <c r="A39" s="3" t="s">
        <v>376</v>
      </c>
      <c r="B39" s="10">
        <v>0.84447000000000005</v>
      </c>
      <c r="C39" s="1">
        <v>9.6507999999999997E-2</v>
      </c>
      <c r="D39" s="10">
        <v>1.0154350000000001</v>
      </c>
      <c r="E39" s="11">
        <v>0.20380899999999999</v>
      </c>
    </row>
    <row r="40" spans="1:5" x14ac:dyDescent="0.3">
      <c r="A40" s="3" t="s">
        <v>293</v>
      </c>
      <c r="B40" s="10">
        <v>0.50253700000000001</v>
      </c>
      <c r="C40" s="1">
        <v>0.301203</v>
      </c>
      <c r="D40" s="10">
        <v>0.52114099999999997</v>
      </c>
      <c r="E40" s="11">
        <v>0.41663899999999998</v>
      </c>
    </row>
    <row r="41" spans="1:5" x14ac:dyDescent="0.3">
      <c r="A41" s="3" t="s">
        <v>166</v>
      </c>
      <c r="B41" s="10">
        <v>-2.989E-2</v>
      </c>
      <c r="C41" s="1">
        <v>0.849221</v>
      </c>
      <c r="D41" s="10">
        <v>7.0980000000000001E-2</v>
      </c>
      <c r="E41" s="11">
        <v>0.85431599999999996</v>
      </c>
    </row>
    <row r="42" spans="1:5" x14ac:dyDescent="0.3">
      <c r="A42" s="3" t="s">
        <v>46</v>
      </c>
      <c r="B42" s="10">
        <v>-0.97604999999999997</v>
      </c>
      <c r="C42" s="1">
        <v>6.5657999999999994E-2</v>
      </c>
      <c r="D42" s="10">
        <v>1.1827129999999999</v>
      </c>
      <c r="E42" s="11">
        <v>0.16218099999999999</v>
      </c>
    </row>
    <row r="43" spans="1:5" x14ac:dyDescent="0.3">
      <c r="A43" s="3" t="s">
        <v>326</v>
      </c>
      <c r="B43" s="10">
        <v>0.63167399999999996</v>
      </c>
      <c r="C43" s="1">
        <v>0.13105800000000001</v>
      </c>
      <c r="D43" s="10">
        <v>0.88253499999999996</v>
      </c>
      <c r="E43" s="11">
        <v>0.24011399999999999</v>
      </c>
    </row>
    <row r="44" spans="1:5" x14ac:dyDescent="0.3">
      <c r="A44" s="3" t="s">
        <v>282</v>
      </c>
      <c r="B44" s="10">
        <v>0.47422300000000001</v>
      </c>
      <c r="C44" s="1">
        <v>0.20663799999999999</v>
      </c>
      <c r="D44" s="10">
        <v>0.68478899999999998</v>
      </c>
      <c r="E44" s="11">
        <v>0.32025999999999999</v>
      </c>
    </row>
    <row r="45" spans="1:5" x14ac:dyDescent="0.3">
      <c r="A45" s="3" t="s">
        <v>13</v>
      </c>
      <c r="B45" s="10">
        <v>-1.70835</v>
      </c>
      <c r="C45" s="1">
        <v>7.1050000000000002E-3</v>
      </c>
      <c r="D45" s="10">
        <v>2.1484559999999999</v>
      </c>
      <c r="E45" s="11">
        <v>8.1503000000000006E-2</v>
      </c>
    </row>
    <row r="46" spans="1:5" x14ac:dyDescent="0.3">
      <c r="A46" s="3" t="s">
        <v>382</v>
      </c>
      <c r="B46" s="10">
        <v>0.86600699999999997</v>
      </c>
      <c r="C46" s="1">
        <v>5.7424000000000003E-2</v>
      </c>
      <c r="D46" s="10">
        <v>1.2409060000000001</v>
      </c>
      <c r="E46" s="11">
        <v>0.15058199999999999</v>
      </c>
    </row>
    <row r="47" spans="1:5" x14ac:dyDescent="0.3">
      <c r="A47" s="3" t="s">
        <v>555</v>
      </c>
      <c r="B47" s="10">
        <v>1.7770859999999999</v>
      </c>
      <c r="C47" s="1">
        <v>6.7999999999999996E-3</v>
      </c>
      <c r="D47" s="10">
        <v>2.167481</v>
      </c>
      <c r="E47" s="11">
        <v>8.1503000000000006E-2</v>
      </c>
    </row>
    <row r="48" spans="1:5" x14ac:dyDescent="0.3">
      <c r="A48" s="3" t="s">
        <v>422</v>
      </c>
      <c r="B48" s="10">
        <v>1.026626</v>
      </c>
      <c r="C48" s="1">
        <v>7.9849000000000003E-2</v>
      </c>
      <c r="D48" s="10">
        <v>1.097731</v>
      </c>
      <c r="E48" s="11">
        <v>0.182564</v>
      </c>
    </row>
    <row r="49" spans="1:5" x14ac:dyDescent="0.3">
      <c r="A49" s="3" t="s">
        <v>488</v>
      </c>
      <c r="B49" s="10">
        <v>1.383467</v>
      </c>
      <c r="C49" s="1">
        <v>3.6250000000000002E-3</v>
      </c>
      <c r="D49" s="10">
        <v>2.4407019999999999</v>
      </c>
      <c r="E49" s="11">
        <v>7.9767000000000005E-2</v>
      </c>
    </row>
    <row r="50" spans="1:5" x14ac:dyDescent="0.3">
      <c r="A50" s="3" t="s">
        <v>421</v>
      </c>
      <c r="B50" s="10">
        <v>1.017819</v>
      </c>
      <c r="C50" s="1">
        <v>0.106406</v>
      </c>
      <c r="D50" s="10">
        <v>0.97303499999999998</v>
      </c>
      <c r="E50" s="11">
        <v>0.208037</v>
      </c>
    </row>
    <row r="51" spans="1:5" x14ac:dyDescent="0.3">
      <c r="A51" s="3" t="s">
        <v>506</v>
      </c>
      <c r="B51" s="10">
        <v>1.460186</v>
      </c>
      <c r="C51" s="1">
        <v>4.4374999999999998E-2</v>
      </c>
      <c r="D51" s="10">
        <v>1.352862</v>
      </c>
      <c r="E51" s="11">
        <v>0.13051699999999999</v>
      </c>
    </row>
    <row r="52" spans="1:5" x14ac:dyDescent="0.3">
      <c r="A52" s="3" t="s">
        <v>556</v>
      </c>
      <c r="B52" s="10">
        <v>1.778462</v>
      </c>
      <c r="C52" s="1">
        <v>2.0521000000000001E-2</v>
      </c>
      <c r="D52" s="10">
        <v>1.687808</v>
      </c>
      <c r="E52" s="11">
        <v>9.9951999999999999E-2</v>
      </c>
    </row>
    <row r="53" spans="1:5" x14ac:dyDescent="0.3">
      <c r="A53" s="3" t="s">
        <v>344</v>
      </c>
      <c r="B53" s="10">
        <v>0.70752400000000004</v>
      </c>
      <c r="C53" s="1">
        <v>0.27200299999999999</v>
      </c>
      <c r="D53" s="10">
        <v>0.56542599999999998</v>
      </c>
      <c r="E53" s="11">
        <v>0.39192500000000002</v>
      </c>
    </row>
    <row r="54" spans="1:5" x14ac:dyDescent="0.3">
      <c r="A54" s="3" t="s">
        <v>580</v>
      </c>
      <c r="B54" s="10">
        <v>2.21156</v>
      </c>
      <c r="C54" s="1">
        <v>2.4329999999999998E-3</v>
      </c>
      <c r="D54" s="10">
        <v>2.6138710000000001</v>
      </c>
      <c r="E54" s="11">
        <v>7.9767000000000005E-2</v>
      </c>
    </row>
    <row r="55" spans="1:5" x14ac:dyDescent="0.3">
      <c r="A55" s="3" t="s">
        <v>567</v>
      </c>
      <c r="B55" s="10">
        <v>1.8911150000000001</v>
      </c>
      <c r="C55" s="1">
        <v>6.8789999999999997E-3</v>
      </c>
      <c r="D55" s="10">
        <v>2.1624940000000001</v>
      </c>
      <c r="E55" s="11">
        <v>8.1503000000000006E-2</v>
      </c>
    </row>
    <row r="56" spans="1:5" x14ac:dyDescent="0.3">
      <c r="A56" s="3" t="s">
        <v>241</v>
      </c>
      <c r="B56" s="10">
        <v>0.314249</v>
      </c>
      <c r="C56" s="1">
        <v>0.579322</v>
      </c>
      <c r="D56" s="10">
        <v>0.23708000000000001</v>
      </c>
      <c r="E56" s="11">
        <v>0.65282899999999999</v>
      </c>
    </row>
    <row r="57" spans="1:5" x14ac:dyDescent="0.3">
      <c r="A57" s="3" t="s">
        <v>317</v>
      </c>
      <c r="B57" s="10">
        <v>0.60609000000000002</v>
      </c>
      <c r="C57" s="1">
        <v>4.6403E-2</v>
      </c>
      <c r="D57" s="10">
        <v>1.333453</v>
      </c>
      <c r="E57" s="11">
        <v>0.13234399999999999</v>
      </c>
    </row>
    <row r="58" spans="1:5" x14ac:dyDescent="0.3">
      <c r="A58" s="3" t="s">
        <v>266</v>
      </c>
      <c r="B58" s="10">
        <v>0.40228199999999997</v>
      </c>
      <c r="C58" s="1">
        <v>0.51185599999999998</v>
      </c>
      <c r="D58" s="10">
        <v>0.290852</v>
      </c>
      <c r="E58" s="11">
        <v>0.59748900000000005</v>
      </c>
    </row>
    <row r="59" spans="1:5" x14ac:dyDescent="0.3">
      <c r="A59" s="3" t="s">
        <v>334</v>
      </c>
      <c r="B59" s="10">
        <v>0.65823900000000002</v>
      </c>
      <c r="C59" s="1">
        <v>3.6013000000000003E-2</v>
      </c>
      <c r="D59" s="10">
        <v>1.443535</v>
      </c>
      <c r="E59" s="11">
        <v>0.12217799999999999</v>
      </c>
    </row>
    <row r="60" spans="1:5" x14ac:dyDescent="0.3">
      <c r="A60" s="3" t="s">
        <v>75</v>
      </c>
      <c r="B60" s="10">
        <v>-0.63636999999999999</v>
      </c>
      <c r="C60" s="1">
        <v>0.149672</v>
      </c>
      <c r="D60" s="10">
        <v>0.82485900000000001</v>
      </c>
      <c r="E60" s="11">
        <v>0.26206800000000002</v>
      </c>
    </row>
    <row r="61" spans="1:5" x14ac:dyDescent="0.3">
      <c r="A61" s="3" t="s">
        <v>88</v>
      </c>
      <c r="B61" s="10">
        <v>-0.50309999999999999</v>
      </c>
      <c r="C61" s="1">
        <v>0.232433</v>
      </c>
      <c r="D61" s="10">
        <v>0.63370300000000002</v>
      </c>
      <c r="E61" s="11">
        <v>0.35130299999999998</v>
      </c>
    </row>
    <row r="62" spans="1:5" x14ac:dyDescent="0.3">
      <c r="A62" s="3" t="s">
        <v>244</v>
      </c>
      <c r="B62" s="10">
        <v>0.318969</v>
      </c>
      <c r="C62" s="1">
        <v>0.48879800000000001</v>
      </c>
      <c r="D62" s="10">
        <v>0.31087100000000001</v>
      </c>
      <c r="E62" s="11">
        <v>0.57420800000000005</v>
      </c>
    </row>
    <row r="63" spans="1:5" x14ac:dyDescent="0.3">
      <c r="A63" s="3" t="s">
        <v>565</v>
      </c>
      <c r="B63" s="10">
        <v>1.818789</v>
      </c>
      <c r="C63" s="1">
        <v>7.4980000000000003E-3</v>
      </c>
      <c r="D63" s="10">
        <v>2.1250420000000001</v>
      </c>
      <c r="E63" s="11">
        <v>8.1503000000000006E-2</v>
      </c>
    </row>
    <row r="64" spans="1:5" x14ac:dyDescent="0.3">
      <c r="A64" s="3" t="s">
        <v>547</v>
      </c>
      <c r="B64" s="10">
        <v>1.730059</v>
      </c>
      <c r="C64" s="1">
        <v>1.1534000000000001E-2</v>
      </c>
      <c r="D64" s="10">
        <v>1.9380310000000001</v>
      </c>
      <c r="E64" s="11">
        <v>8.1503000000000006E-2</v>
      </c>
    </row>
    <row r="65" spans="1:5" x14ac:dyDescent="0.3">
      <c r="A65" s="3" t="s">
        <v>471</v>
      </c>
      <c r="B65" s="10">
        <v>1.275917</v>
      </c>
      <c r="C65" s="1">
        <v>9.5610000000000001E-3</v>
      </c>
      <c r="D65" s="10">
        <v>2.0195129999999999</v>
      </c>
      <c r="E65" s="11">
        <v>8.1503000000000006E-2</v>
      </c>
    </row>
    <row r="66" spans="1:5" x14ac:dyDescent="0.3">
      <c r="A66" s="3" t="s">
        <v>511</v>
      </c>
      <c r="B66" s="10">
        <v>1.490783</v>
      </c>
      <c r="C66" s="1">
        <v>2.5565999999999998E-2</v>
      </c>
      <c r="D66" s="10">
        <v>1.5923449999999999</v>
      </c>
      <c r="E66" s="11">
        <v>0.106221</v>
      </c>
    </row>
    <row r="67" spans="1:5" x14ac:dyDescent="0.3">
      <c r="A67" s="3" t="s">
        <v>406</v>
      </c>
      <c r="B67" s="10">
        <v>0.95738999999999996</v>
      </c>
      <c r="C67" s="1">
        <v>0.15280199999999999</v>
      </c>
      <c r="D67" s="10">
        <v>0.81586999999999998</v>
      </c>
      <c r="E67" s="11">
        <v>0.26586599999999999</v>
      </c>
    </row>
    <row r="68" spans="1:5" x14ac:dyDescent="0.3">
      <c r="A68" s="3" t="s">
        <v>499</v>
      </c>
      <c r="B68" s="10">
        <v>1.4288510000000001</v>
      </c>
      <c r="C68" s="1">
        <v>4.7162999999999997E-2</v>
      </c>
      <c r="D68" s="10">
        <v>1.3263990000000001</v>
      </c>
      <c r="E68" s="11">
        <v>0.132463</v>
      </c>
    </row>
    <row r="69" spans="1:5" x14ac:dyDescent="0.3">
      <c r="A69" s="3" t="s">
        <v>386</v>
      </c>
      <c r="B69" s="10">
        <v>0.88428600000000002</v>
      </c>
      <c r="C69" s="1">
        <v>0.32002799999999998</v>
      </c>
      <c r="D69" s="10">
        <v>0.49481199999999997</v>
      </c>
      <c r="E69" s="11">
        <v>0.42874499999999999</v>
      </c>
    </row>
    <row r="70" spans="1:5" x14ac:dyDescent="0.3">
      <c r="A70" s="3" t="s">
        <v>392</v>
      </c>
      <c r="B70" s="10">
        <v>0.89903900000000003</v>
      </c>
      <c r="C70" s="1">
        <v>0.17601900000000001</v>
      </c>
      <c r="D70" s="10">
        <v>0.75444</v>
      </c>
      <c r="E70" s="11">
        <v>0.29019400000000001</v>
      </c>
    </row>
    <row r="71" spans="1:5" x14ac:dyDescent="0.3">
      <c r="A71" s="3" t="s">
        <v>493</v>
      </c>
      <c r="B71" s="10">
        <v>1.401043</v>
      </c>
      <c r="C71" s="1">
        <v>4.1097000000000002E-2</v>
      </c>
      <c r="D71" s="10">
        <v>1.386185</v>
      </c>
      <c r="E71" s="11">
        <v>0.128249</v>
      </c>
    </row>
    <row r="72" spans="1:5" x14ac:dyDescent="0.3">
      <c r="A72" s="3" t="s">
        <v>438</v>
      </c>
      <c r="B72" s="10">
        <v>1.115383</v>
      </c>
      <c r="C72" s="1">
        <v>0.10524799999999999</v>
      </c>
      <c r="D72" s="10">
        <v>0.97778399999999999</v>
      </c>
      <c r="E72" s="11">
        <v>0.207978</v>
      </c>
    </row>
    <row r="73" spans="1:5" x14ac:dyDescent="0.3">
      <c r="A73" s="3" t="s">
        <v>516</v>
      </c>
      <c r="B73" s="10">
        <v>1.504726</v>
      </c>
      <c r="C73" s="1">
        <v>5.287E-3</v>
      </c>
      <c r="D73" s="10">
        <v>2.2768060000000001</v>
      </c>
      <c r="E73" s="11">
        <v>8.1503000000000006E-2</v>
      </c>
    </row>
    <row r="74" spans="1:5" x14ac:dyDescent="0.3">
      <c r="A74" s="3" t="s">
        <v>212</v>
      </c>
      <c r="B74" s="10">
        <v>0.208425</v>
      </c>
      <c r="C74" s="1">
        <v>0.75384600000000002</v>
      </c>
      <c r="D74" s="10">
        <v>0.12271700000000001</v>
      </c>
      <c r="E74" s="11">
        <v>0.77384600000000003</v>
      </c>
    </row>
    <row r="75" spans="1:5" x14ac:dyDescent="0.3">
      <c r="A75" s="3" t="s">
        <v>521</v>
      </c>
      <c r="B75" s="10">
        <v>1.5376920000000001</v>
      </c>
      <c r="C75" s="1">
        <v>3.7718000000000002E-2</v>
      </c>
      <c r="D75" s="10">
        <v>1.4234469999999999</v>
      </c>
      <c r="E75" s="11">
        <v>0.124404</v>
      </c>
    </row>
    <row r="76" spans="1:5" x14ac:dyDescent="0.3">
      <c r="A76" s="3" t="s">
        <v>500</v>
      </c>
      <c r="B76" s="10">
        <v>1.4306620000000001</v>
      </c>
      <c r="C76" s="1">
        <v>4.7711000000000003E-2</v>
      </c>
      <c r="D76" s="10">
        <v>1.3213820000000001</v>
      </c>
      <c r="E76" s="11">
        <v>0.133326</v>
      </c>
    </row>
    <row r="77" spans="1:5" x14ac:dyDescent="0.3">
      <c r="A77" s="3" t="s">
        <v>115</v>
      </c>
      <c r="B77" s="10">
        <v>-0.30826999999999999</v>
      </c>
      <c r="C77" s="1">
        <v>0.63776699999999997</v>
      </c>
      <c r="D77" s="10">
        <v>0.19533800000000001</v>
      </c>
      <c r="E77" s="11">
        <v>0.69327399999999995</v>
      </c>
    </row>
    <row r="78" spans="1:5" x14ac:dyDescent="0.3">
      <c r="A78" s="3" t="s">
        <v>375</v>
      </c>
      <c r="B78" s="10">
        <v>0.84331199999999995</v>
      </c>
      <c r="C78" s="1">
        <v>0.116796</v>
      </c>
      <c r="D78" s="10">
        <v>0.93257100000000004</v>
      </c>
      <c r="E78" s="11">
        <v>0.22327900000000001</v>
      </c>
    </row>
    <row r="79" spans="1:5" x14ac:dyDescent="0.3">
      <c r="A79" s="3" t="s">
        <v>553</v>
      </c>
      <c r="B79" s="10">
        <v>1.760008</v>
      </c>
      <c r="C79" s="1">
        <v>5.0798000000000003E-2</v>
      </c>
      <c r="D79" s="10">
        <v>1.2941499999999999</v>
      </c>
      <c r="E79" s="11">
        <v>0.13855899999999999</v>
      </c>
    </row>
    <row r="80" spans="1:5" x14ac:dyDescent="0.3">
      <c r="A80" s="3" t="s">
        <v>178</v>
      </c>
      <c r="B80" s="10">
        <v>5.5969999999999999E-2</v>
      </c>
      <c r="C80" s="1">
        <v>0.87373500000000004</v>
      </c>
      <c r="D80" s="10">
        <v>5.8619999999999998E-2</v>
      </c>
      <c r="E80" s="11">
        <v>0.86470000000000002</v>
      </c>
    </row>
    <row r="81" spans="1:5" x14ac:dyDescent="0.3">
      <c r="A81" s="3" t="s">
        <v>467</v>
      </c>
      <c r="B81" s="10">
        <v>1.24028</v>
      </c>
      <c r="C81" s="1">
        <v>3.2010999999999998E-2</v>
      </c>
      <c r="D81" s="10">
        <v>1.4947010000000001</v>
      </c>
      <c r="E81" s="11">
        <v>0.121596</v>
      </c>
    </row>
    <row r="82" spans="1:5" x14ac:dyDescent="0.3">
      <c r="A82" s="3" t="s">
        <v>496</v>
      </c>
      <c r="B82" s="10">
        <v>1.411438</v>
      </c>
      <c r="C82" s="1">
        <v>3.5270999999999997E-2</v>
      </c>
      <c r="D82" s="10">
        <v>1.452585</v>
      </c>
      <c r="E82" s="11">
        <v>0.121972</v>
      </c>
    </row>
    <row r="83" spans="1:5" x14ac:dyDescent="0.3">
      <c r="A83" s="3" t="s">
        <v>288</v>
      </c>
      <c r="B83" s="10">
        <v>0.49430000000000002</v>
      </c>
      <c r="C83" s="1">
        <v>0.44381799999999999</v>
      </c>
      <c r="D83" s="10">
        <v>0.35279500000000003</v>
      </c>
      <c r="E83" s="11">
        <v>0.54089100000000001</v>
      </c>
    </row>
    <row r="84" spans="1:5" x14ac:dyDescent="0.3">
      <c r="A84" s="3" t="s">
        <v>484</v>
      </c>
      <c r="B84" s="10">
        <v>1.356614</v>
      </c>
      <c r="C84" s="1">
        <v>1.6244000000000001E-2</v>
      </c>
      <c r="D84" s="10">
        <v>1.7893079999999999</v>
      </c>
      <c r="E84" s="11">
        <v>9.4607999999999998E-2</v>
      </c>
    </row>
    <row r="85" spans="1:5" x14ac:dyDescent="0.3">
      <c r="A85" s="3" t="s">
        <v>358</v>
      </c>
      <c r="B85" s="10">
        <v>0.76312999999999998</v>
      </c>
      <c r="C85" s="1">
        <v>0.24268200000000001</v>
      </c>
      <c r="D85" s="10">
        <v>0.61496300000000004</v>
      </c>
      <c r="E85" s="11">
        <v>0.361757</v>
      </c>
    </row>
    <row r="86" spans="1:5" x14ac:dyDescent="0.3">
      <c r="A86" s="3" t="s">
        <v>524</v>
      </c>
      <c r="B86" s="10">
        <v>1.572773</v>
      </c>
      <c r="C86" s="1">
        <v>1.0461E-2</v>
      </c>
      <c r="D86" s="10">
        <v>1.980416</v>
      </c>
      <c r="E86" s="11">
        <v>8.1503000000000006E-2</v>
      </c>
    </row>
    <row r="87" spans="1:5" x14ac:dyDescent="0.3">
      <c r="A87" s="3" t="s">
        <v>483</v>
      </c>
      <c r="B87" s="10">
        <v>1.3472679999999999</v>
      </c>
      <c r="C87" s="1">
        <v>6.5392000000000006E-2</v>
      </c>
      <c r="D87" s="10">
        <v>1.184477</v>
      </c>
      <c r="E87" s="11">
        <v>0.16218099999999999</v>
      </c>
    </row>
    <row r="88" spans="1:5" x14ac:dyDescent="0.3">
      <c r="A88" s="3" t="s">
        <v>231</v>
      </c>
      <c r="B88" s="10">
        <v>0.28388200000000002</v>
      </c>
      <c r="C88" s="1">
        <v>0.360956</v>
      </c>
      <c r="D88" s="10">
        <v>0.44254599999999999</v>
      </c>
      <c r="E88" s="11">
        <v>0.46554099999999998</v>
      </c>
    </row>
    <row r="89" spans="1:5" x14ac:dyDescent="0.3">
      <c r="A89" s="3" t="s">
        <v>469</v>
      </c>
      <c r="B89" s="10">
        <v>1.2442059999999999</v>
      </c>
      <c r="C89" s="1">
        <v>2.5704000000000001E-2</v>
      </c>
      <c r="D89" s="10">
        <v>1.590001</v>
      </c>
      <c r="E89" s="11">
        <v>0.106221</v>
      </c>
    </row>
    <row r="90" spans="1:5" x14ac:dyDescent="0.3">
      <c r="A90" s="3" t="s">
        <v>66</v>
      </c>
      <c r="B90" s="10">
        <v>-0.72557000000000005</v>
      </c>
      <c r="C90" s="1">
        <v>0.233017</v>
      </c>
      <c r="D90" s="10">
        <v>0.63261199999999995</v>
      </c>
      <c r="E90" s="11">
        <v>0.35130299999999998</v>
      </c>
    </row>
    <row r="91" spans="1:5" x14ac:dyDescent="0.3">
      <c r="A91" s="3" t="s">
        <v>559</v>
      </c>
      <c r="B91" s="10">
        <v>1.7910189999999999</v>
      </c>
      <c r="C91" s="1">
        <v>7.5909999999999997E-3</v>
      </c>
      <c r="D91" s="10">
        <v>2.119726</v>
      </c>
      <c r="E91" s="11">
        <v>8.1503000000000006E-2</v>
      </c>
    </row>
    <row r="92" spans="1:5" x14ac:dyDescent="0.3">
      <c r="A92" s="3" t="s">
        <v>409</v>
      </c>
      <c r="B92" s="10">
        <v>0.969638</v>
      </c>
      <c r="C92" s="1">
        <v>0.14496899999999999</v>
      </c>
      <c r="D92" s="10">
        <v>0.83872599999999997</v>
      </c>
      <c r="E92" s="11">
        <v>0.25708799999999998</v>
      </c>
    </row>
    <row r="93" spans="1:5" x14ac:dyDescent="0.3">
      <c r="A93" s="3" t="s">
        <v>23</v>
      </c>
      <c r="B93" s="10">
        <v>-1.4186000000000001</v>
      </c>
      <c r="C93" s="1">
        <v>1.6046000000000001E-2</v>
      </c>
      <c r="D93" s="10">
        <v>1.794646</v>
      </c>
      <c r="E93" s="11">
        <v>9.4449000000000005E-2</v>
      </c>
    </row>
    <row r="94" spans="1:5" x14ac:dyDescent="0.3">
      <c r="A94" s="3" t="s">
        <v>494</v>
      </c>
      <c r="B94" s="10">
        <v>1.401602</v>
      </c>
      <c r="C94" s="1">
        <v>4.0509999999999999E-3</v>
      </c>
      <c r="D94" s="10">
        <v>2.3924850000000002</v>
      </c>
      <c r="E94" s="11">
        <v>7.9767000000000005E-2</v>
      </c>
    </row>
    <row r="95" spans="1:5" x14ac:dyDescent="0.3">
      <c r="A95" s="3" t="s">
        <v>576</v>
      </c>
      <c r="B95" s="10">
        <v>1.994926</v>
      </c>
      <c r="C95" s="1">
        <v>1.2578000000000001E-2</v>
      </c>
      <c r="D95" s="10">
        <v>1.9004019999999999</v>
      </c>
      <c r="E95" s="11">
        <v>8.3469000000000002E-2</v>
      </c>
    </row>
    <row r="96" spans="1:5" x14ac:dyDescent="0.3">
      <c r="A96" s="3" t="s">
        <v>476</v>
      </c>
      <c r="B96" s="10">
        <v>1.321464</v>
      </c>
      <c r="C96" s="1">
        <v>1.7409999999999998E-2</v>
      </c>
      <c r="D96" s="10">
        <v>1.7591939999999999</v>
      </c>
      <c r="E96" s="11">
        <v>9.8877000000000007E-2</v>
      </c>
    </row>
    <row r="97" spans="1:5" x14ac:dyDescent="0.3">
      <c r="A97" s="3" t="s">
        <v>172</v>
      </c>
      <c r="B97" s="10">
        <v>6.2890000000000003E-3</v>
      </c>
      <c r="C97" s="1">
        <v>0.99054900000000001</v>
      </c>
      <c r="D97" s="10">
        <v>4.1240000000000001E-3</v>
      </c>
      <c r="E97" s="11">
        <v>0.93209299999999995</v>
      </c>
    </row>
    <row r="98" spans="1:5" x14ac:dyDescent="0.3">
      <c r="A98" s="3" t="s">
        <v>475</v>
      </c>
      <c r="B98" s="10">
        <v>1.319283</v>
      </c>
      <c r="C98" s="1">
        <v>4.4582999999999998E-2</v>
      </c>
      <c r="D98" s="10">
        <v>1.350832</v>
      </c>
      <c r="E98" s="11">
        <v>0.13051699999999999</v>
      </c>
    </row>
    <row r="99" spans="1:5" x14ac:dyDescent="0.3">
      <c r="A99" s="3" t="s">
        <v>350</v>
      </c>
      <c r="B99" s="10">
        <v>0.73602100000000004</v>
      </c>
      <c r="C99" s="1">
        <v>0.24603</v>
      </c>
      <c r="D99" s="10">
        <v>0.609012</v>
      </c>
      <c r="E99" s="11">
        <v>0.36398000000000003</v>
      </c>
    </row>
    <row r="100" spans="1:5" x14ac:dyDescent="0.3">
      <c r="A100" s="3" t="s">
        <v>28</v>
      </c>
      <c r="B100" s="10">
        <v>-1.3111999999999999</v>
      </c>
      <c r="C100" s="1">
        <v>1.2671999999999999E-2</v>
      </c>
      <c r="D100" s="10">
        <v>1.897157</v>
      </c>
      <c r="E100" s="11">
        <v>8.3469000000000002E-2</v>
      </c>
    </row>
    <row r="101" spans="1:5" x14ac:dyDescent="0.3">
      <c r="A101" s="3" t="s">
        <v>210</v>
      </c>
      <c r="B101" s="10">
        <v>0.20278299999999999</v>
      </c>
      <c r="C101" s="1">
        <v>0.66456000000000004</v>
      </c>
      <c r="D101" s="10">
        <v>0.17746600000000001</v>
      </c>
      <c r="E101" s="11">
        <v>0.71122099999999999</v>
      </c>
    </row>
    <row r="102" spans="1:5" x14ac:dyDescent="0.3">
      <c r="A102" s="3" t="s">
        <v>147</v>
      </c>
      <c r="B102" s="10">
        <v>-8.5769999999999999E-2</v>
      </c>
      <c r="C102" s="1">
        <v>0.88598900000000003</v>
      </c>
      <c r="D102" s="10">
        <v>5.2572000000000001E-2</v>
      </c>
      <c r="E102" s="11">
        <v>0.87072400000000005</v>
      </c>
    </row>
    <row r="103" spans="1:5" x14ac:dyDescent="0.3">
      <c r="A103" s="3" t="s">
        <v>446</v>
      </c>
      <c r="B103" s="10">
        <v>1.145856</v>
      </c>
      <c r="C103" s="1">
        <v>0.104587</v>
      </c>
      <c r="D103" s="10">
        <v>0.98052300000000003</v>
      </c>
      <c r="E103" s="11">
        <v>0.20757900000000001</v>
      </c>
    </row>
    <row r="104" spans="1:5" x14ac:dyDescent="0.3">
      <c r="A104" s="3" t="s">
        <v>362</v>
      </c>
      <c r="B104" s="10">
        <v>0.78883800000000004</v>
      </c>
      <c r="C104" s="1">
        <v>0.12531700000000001</v>
      </c>
      <c r="D104" s="10">
        <v>0.90199099999999999</v>
      </c>
      <c r="E104" s="11">
        <v>0.231126</v>
      </c>
    </row>
    <row r="105" spans="1:5" x14ac:dyDescent="0.3">
      <c r="A105" s="3" t="s">
        <v>290</v>
      </c>
      <c r="B105" s="10">
        <v>0.49648500000000001</v>
      </c>
      <c r="C105" s="1">
        <v>7.2106000000000003E-2</v>
      </c>
      <c r="D105" s="10">
        <v>1.1420300000000001</v>
      </c>
      <c r="E105" s="11">
        <v>0.172704</v>
      </c>
    </row>
    <row r="106" spans="1:5" x14ac:dyDescent="0.3">
      <c r="A106" s="3" t="s">
        <v>365</v>
      </c>
      <c r="B106" s="10">
        <v>0.79720500000000005</v>
      </c>
      <c r="C106" s="1">
        <v>0.19256699999999999</v>
      </c>
      <c r="D106" s="10">
        <v>0.715418</v>
      </c>
      <c r="E106" s="11">
        <v>0.30894500000000003</v>
      </c>
    </row>
    <row r="107" spans="1:5" x14ac:dyDescent="0.3">
      <c r="A107" s="3" t="s">
        <v>462</v>
      </c>
      <c r="B107" s="10">
        <v>1.215157</v>
      </c>
      <c r="C107" s="1">
        <v>8.2893999999999995E-2</v>
      </c>
      <c r="D107" s="10">
        <v>1.081477</v>
      </c>
      <c r="E107" s="11">
        <v>0.18490000000000001</v>
      </c>
    </row>
    <row r="108" spans="1:5" x14ac:dyDescent="0.3">
      <c r="A108" s="3" t="s">
        <v>239</v>
      </c>
      <c r="B108" s="10">
        <v>0.31211899999999998</v>
      </c>
      <c r="C108" s="1">
        <v>0.25103399999999998</v>
      </c>
      <c r="D108" s="10">
        <v>0.60026800000000002</v>
      </c>
      <c r="E108" s="11">
        <v>0.370392</v>
      </c>
    </row>
    <row r="109" spans="1:5" x14ac:dyDescent="0.3">
      <c r="A109" s="3" t="s">
        <v>227</v>
      </c>
      <c r="B109" s="10">
        <v>0.26562200000000002</v>
      </c>
      <c r="C109" s="1">
        <v>0.67542599999999997</v>
      </c>
      <c r="D109" s="10">
        <v>0.17042199999999999</v>
      </c>
      <c r="E109" s="11">
        <v>0.71867899999999996</v>
      </c>
    </row>
    <row r="110" spans="1:5" x14ac:dyDescent="0.3">
      <c r="A110" s="3" t="s">
        <v>377</v>
      </c>
      <c r="B110" s="10">
        <v>0.84484800000000004</v>
      </c>
      <c r="C110" s="1">
        <v>8.0658999999999995E-2</v>
      </c>
      <c r="D110" s="10">
        <v>1.0933489999999999</v>
      </c>
      <c r="E110" s="11">
        <v>0.183118</v>
      </c>
    </row>
    <row r="111" spans="1:5" x14ac:dyDescent="0.3">
      <c r="A111" s="3" t="s">
        <v>444</v>
      </c>
      <c r="B111" s="10">
        <v>1.133594</v>
      </c>
      <c r="C111" s="1">
        <v>2.2199E-2</v>
      </c>
      <c r="D111" s="10">
        <v>1.653661</v>
      </c>
      <c r="E111" s="11">
        <v>0.100678</v>
      </c>
    </row>
    <row r="112" spans="1:5" x14ac:dyDescent="0.3">
      <c r="A112" s="3" t="s">
        <v>128</v>
      </c>
      <c r="B112" s="10">
        <v>-0.21626999999999999</v>
      </c>
      <c r="C112" s="1">
        <v>0.61535200000000001</v>
      </c>
      <c r="D112" s="10">
        <v>0.21087700000000001</v>
      </c>
      <c r="E112" s="11">
        <v>0.679589</v>
      </c>
    </row>
    <row r="113" spans="1:5" x14ac:dyDescent="0.3">
      <c r="A113" s="3" t="s">
        <v>345</v>
      </c>
      <c r="B113" s="10">
        <v>0.70950599999999997</v>
      </c>
      <c r="C113" s="1">
        <v>1.2030000000000001E-2</v>
      </c>
      <c r="D113" s="10">
        <v>1.919724</v>
      </c>
      <c r="E113" s="11">
        <v>8.3201999999999998E-2</v>
      </c>
    </row>
    <row r="114" spans="1:5" x14ac:dyDescent="0.3">
      <c r="A114" s="3" t="s">
        <v>419</v>
      </c>
      <c r="B114" s="10">
        <v>1.012095</v>
      </c>
      <c r="C114" s="1">
        <v>0.15404499999999999</v>
      </c>
      <c r="D114" s="10">
        <v>0.81235299999999999</v>
      </c>
      <c r="E114" s="11">
        <v>0.26607199999999998</v>
      </c>
    </row>
    <row r="115" spans="1:5" x14ac:dyDescent="0.3">
      <c r="A115" s="3" t="s">
        <v>125</v>
      </c>
      <c r="B115" s="10">
        <v>-0.23813999999999999</v>
      </c>
      <c r="C115" s="1">
        <v>0.40281299999999998</v>
      </c>
      <c r="D115" s="10">
        <v>0.39489600000000002</v>
      </c>
      <c r="E115" s="11">
        <v>0.50653700000000002</v>
      </c>
    </row>
    <row r="116" spans="1:5" x14ac:dyDescent="0.3">
      <c r="A116" s="3" t="s">
        <v>27</v>
      </c>
      <c r="B116" s="10">
        <v>-1.3444400000000001</v>
      </c>
      <c r="C116" s="1">
        <v>4.7040999999999999E-2</v>
      </c>
      <c r="D116" s="10">
        <v>1.3275269999999999</v>
      </c>
      <c r="E116" s="11">
        <v>0.132463</v>
      </c>
    </row>
    <row r="117" spans="1:5" x14ac:dyDescent="0.3">
      <c r="A117" s="3" t="s">
        <v>37</v>
      </c>
      <c r="B117" s="10">
        <v>-1.1403700000000001</v>
      </c>
      <c r="C117" s="1">
        <v>1.9771E-2</v>
      </c>
      <c r="D117" s="10">
        <v>1.703967</v>
      </c>
      <c r="E117" s="11">
        <v>9.9951999999999999E-2</v>
      </c>
    </row>
    <row r="118" spans="1:5" x14ac:dyDescent="0.3">
      <c r="A118" s="3" t="s">
        <v>104</v>
      </c>
      <c r="B118" s="10">
        <v>-0.37746000000000002</v>
      </c>
      <c r="C118" s="1">
        <v>0.54058399999999995</v>
      </c>
      <c r="D118" s="10">
        <v>0.26713700000000001</v>
      </c>
      <c r="E118" s="11">
        <v>0.62574300000000005</v>
      </c>
    </row>
    <row r="119" spans="1:5" x14ac:dyDescent="0.3">
      <c r="A119" s="3" t="s">
        <v>31</v>
      </c>
      <c r="B119" s="10">
        <v>-1.2964100000000001</v>
      </c>
      <c r="C119" s="1">
        <v>6.7489999999999998E-3</v>
      </c>
      <c r="D119" s="10">
        <v>2.1707299999999998</v>
      </c>
      <c r="E119" s="11">
        <v>8.1503000000000006E-2</v>
      </c>
    </row>
    <row r="120" spans="1:5" x14ac:dyDescent="0.3">
      <c r="A120" s="3" t="s">
        <v>380</v>
      </c>
      <c r="B120" s="10">
        <v>0.85299000000000003</v>
      </c>
      <c r="C120" s="1">
        <v>0.102244</v>
      </c>
      <c r="D120" s="10">
        <v>0.99036299999999999</v>
      </c>
      <c r="E120" s="11">
        <v>0.20727499999999999</v>
      </c>
    </row>
    <row r="121" spans="1:5" x14ac:dyDescent="0.3">
      <c r="A121" s="3" t="s">
        <v>94</v>
      </c>
      <c r="B121" s="10">
        <v>-0.46600000000000003</v>
      </c>
      <c r="C121" s="1">
        <v>0.290493</v>
      </c>
      <c r="D121" s="10">
        <v>0.53686500000000004</v>
      </c>
      <c r="E121" s="11">
        <v>0.40794399999999997</v>
      </c>
    </row>
    <row r="122" spans="1:5" x14ac:dyDescent="0.3">
      <c r="A122" s="3" t="s">
        <v>133</v>
      </c>
      <c r="B122" s="10">
        <v>-0.19713</v>
      </c>
      <c r="C122" s="1">
        <v>0.75233799999999995</v>
      </c>
      <c r="D122" s="10">
        <v>0.123587</v>
      </c>
      <c r="E122" s="11">
        <v>0.773733</v>
      </c>
    </row>
    <row r="123" spans="1:5" x14ac:dyDescent="0.3">
      <c r="A123" s="3" t="s">
        <v>285</v>
      </c>
      <c r="B123" s="10">
        <v>0.48535899999999998</v>
      </c>
      <c r="C123" s="1">
        <v>0.27471400000000001</v>
      </c>
      <c r="D123" s="10">
        <v>0.56111900000000003</v>
      </c>
      <c r="E123" s="11">
        <v>0.39333000000000001</v>
      </c>
    </row>
    <row r="124" spans="1:5" x14ac:dyDescent="0.3">
      <c r="A124" s="3" t="s">
        <v>211</v>
      </c>
      <c r="B124" s="10">
        <v>0.204012</v>
      </c>
      <c r="C124" s="1">
        <v>0.38985199999999998</v>
      </c>
      <c r="D124" s="10">
        <v>0.40910000000000002</v>
      </c>
      <c r="E124" s="11">
        <v>0.49587399999999998</v>
      </c>
    </row>
    <row r="125" spans="1:5" x14ac:dyDescent="0.3">
      <c r="A125" s="3" t="s">
        <v>57</v>
      </c>
      <c r="B125" s="10">
        <v>-0.82352000000000003</v>
      </c>
      <c r="C125" s="1">
        <v>1.0337000000000001E-2</v>
      </c>
      <c r="D125" s="10">
        <v>1.9855989999999999</v>
      </c>
      <c r="E125" s="11">
        <v>8.1503000000000006E-2</v>
      </c>
    </row>
    <row r="126" spans="1:5" x14ac:dyDescent="0.3">
      <c r="A126" s="3" t="s">
        <v>425</v>
      </c>
      <c r="B126" s="10">
        <v>1.0484260000000001</v>
      </c>
      <c r="C126" s="1">
        <v>3.4315999999999999E-2</v>
      </c>
      <c r="D126" s="10">
        <v>1.464504</v>
      </c>
      <c r="E126" s="11">
        <v>0.121596</v>
      </c>
    </row>
    <row r="127" spans="1:5" x14ac:dyDescent="0.3">
      <c r="A127" s="3" t="s">
        <v>29</v>
      </c>
      <c r="B127" s="10">
        <v>-1.3081</v>
      </c>
      <c r="C127" s="1">
        <v>1.4647E-2</v>
      </c>
      <c r="D127" s="10">
        <v>1.83426</v>
      </c>
      <c r="E127" s="11">
        <v>8.8089000000000001E-2</v>
      </c>
    </row>
    <row r="128" spans="1:5" x14ac:dyDescent="0.3">
      <c r="A128" s="3" t="s">
        <v>526</v>
      </c>
      <c r="B128" s="10">
        <v>1.5798589999999999</v>
      </c>
      <c r="C128" s="1">
        <v>2.3016999999999999E-2</v>
      </c>
      <c r="D128" s="10">
        <v>1.6379440000000001</v>
      </c>
      <c r="E128" s="11">
        <v>0.101074</v>
      </c>
    </row>
    <row r="129" spans="1:5" x14ac:dyDescent="0.3">
      <c r="A129" s="3" t="s">
        <v>52</v>
      </c>
      <c r="B129" s="10">
        <v>-0.90685000000000004</v>
      </c>
      <c r="C129" s="1">
        <v>4.2597999999999997E-2</v>
      </c>
      <c r="D129" s="10">
        <v>1.3706130000000001</v>
      </c>
      <c r="E129" s="11">
        <v>0.128249</v>
      </c>
    </row>
    <row r="130" spans="1:5" x14ac:dyDescent="0.3">
      <c r="A130" s="3" t="s">
        <v>501</v>
      </c>
      <c r="B130" s="10">
        <v>1.433824</v>
      </c>
      <c r="C130" s="1">
        <v>1.7513000000000001E-2</v>
      </c>
      <c r="D130" s="10">
        <v>1.756637</v>
      </c>
      <c r="E130" s="11">
        <v>9.8877000000000007E-2</v>
      </c>
    </row>
    <row r="131" spans="1:5" x14ac:dyDescent="0.3">
      <c r="A131" s="3" t="s">
        <v>495</v>
      </c>
      <c r="B131" s="10">
        <v>1.4033</v>
      </c>
      <c r="C131" s="1">
        <v>3.2494000000000002E-2</v>
      </c>
      <c r="D131" s="10">
        <v>1.488194</v>
      </c>
      <c r="E131" s="11">
        <v>0.121596</v>
      </c>
    </row>
    <row r="132" spans="1:5" x14ac:dyDescent="0.3">
      <c r="A132" s="3" t="s">
        <v>504</v>
      </c>
      <c r="B132" s="10">
        <v>1.448763</v>
      </c>
      <c r="C132" s="1">
        <v>3.7502000000000001E-2</v>
      </c>
      <c r="D132" s="10">
        <v>1.425943</v>
      </c>
      <c r="E132" s="11">
        <v>0.124404</v>
      </c>
    </row>
    <row r="133" spans="1:5" x14ac:dyDescent="0.3">
      <c r="A133" s="3" t="s">
        <v>6</v>
      </c>
      <c r="B133" s="10">
        <v>-1.9319299999999999</v>
      </c>
      <c r="C133" s="1">
        <v>3.0273999999999999E-2</v>
      </c>
      <c r="D133" s="10">
        <v>1.5189269999999999</v>
      </c>
      <c r="E133" s="11">
        <v>0.117962</v>
      </c>
    </row>
    <row r="134" spans="1:5" x14ac:dyDescent="0.3">
      <c r="A134" s="3" t="s">
        <v>48</v>
      </c>
      <c r="B134" s="10">
        <v>-0.9617</v>
      </c>
      <c r="C134" s="1">
        <v>2.1162E-2</v>
      </c>
      <c r="D134" s="10">
        <v>1.674436</v>
      </c>
      <c r="E134" s="11">
        <v>9.9951999999999999E-2</v>
      </c>
    </row>
    <row r="135" spans="1:5" x14ac:dyDescent="0.3">
      <c r="A135" s="3" t="s">
        <v>348</v>
      </c>
      <c r="B135" s="10">
        <v>0.72605699999999995</v>
      </c>
      <c r="C135" s="1">
        <v>0.24358399999999999</v>
      </c>
      <c r="D135" s="10">
        <v>0.61335099999999998</v>
      </c>
      <c r="E135" s="11">
        <v>0.361757</v>
      </c>
    </row>
    <row r="136" spans="1:5" x14ac:dyDescent="0.3">
      <c r="A136" s="3" t="s">
        <v>489</v>
      </c>
      <c r="B136" s="10">
        <v>1.3872009999999999</v>
      </c>
      <c r="C136" s="1">
        <v>3.6014999999999998E-2</v>
      </c>
      <c r="D136" s="10">
        <v>1.4435150000000001</v>
      </c>
      <c r="E136" s="11">
        <v>0.12217799999999999</v>
      </c>
    </row>
    <row r="137" spans="1:5" x14ac:dyDescent="0.3">
      <c r="A137" s="3" t="s">
        <v>260</v>
      </c>
      <c r="B137" s="10">
        <v>0.38293700000000003</v>
      </c>
      <c r="C137" s="1">
        <v>0.56942400000000004</v>
      </c>
      <c r="D137" s="10">
        <v>0.244564</v>
      </c>
      <c r="E137" s="11">
        <v>0.647617</v>
      </c>
    </row>
    <row r="138" spans="1:5" x14ac:dyDescent="0.3">
      <c r="A138" s="3" t="s">
        <v>306</v>
      </c>
      <c r="B138" s="10">
        <v>0.55481899999999995</v>
      </c>
      <c r="C138" s="1">
        <v>0.40228700000000001</v>
      </c>
      <c r="D138" s="10">
        <v>0.39546399999999998</v>
      </c>
      <c r="E138" s="11">
        <v>0.50653700000000002</v>
      </c>
    </row>
    <row r="139" spans="1:5" x14ac:dyDescent="0.3">
      <c r="A139" s="3" t="s">
        <v>3</v>
      </c>
      <c r="B139" s="10">
        <v>-2.3861699999999999</v>
      </c>
      <c r="C139" s="1">
        <v>8.9610000000000002E-3</v>
      </c>
      <c r="D139" s="10">
        <v>2.04766</v>
      </c>
      <c r="E139" s="11">
        <v>8.1503000000000006E-2</v>
      </c>
    </row>
    <row r="140" spans="1:5" x14ac:dyDescent="0.3">
      <c r="A140" s="3" t="s">
        <v>249</v>
      </c>
      <c r="B140" s="10">
        <v>0.33676299999999998</v>
      </c>
      <c r="C140" s="1">
        <v>0.44786700000000002</v>
      </c>
      <c r="D140" s="10">
        <v>0.34885100000000002</v>
      </c>
      <c r="E140" s="11">
        <v>0.54426799999999997</v>
      </c>
    </row>
    <row r="141" spans="1:5" x14ac:dyDescent="0.3">
      <c r="A141" s="3" t="s">
        <v>134</v>
      </c>
      <c r="B141" s="10">
        <v>-0.17527000000000001</v>
      </c>
      <c r="C141" s="1">
        <v>0.35719200000000001</v>
      </c>
      <c r="D141" s="10">
        <v>0.447098</v>
      </c>
      <c r="E141" s="11">
        <v>0.46176200000000001</v>
      </c>
    </row>
    <row r="142" spans="1:5" x14ac:dyDescent="0.3">
      <c r="A142" s="3" t="s">
        <v>579</v>
      </c>
      <c r="B142" s="10">
        <v>2.0352800000000002</v>
      </c>
      <c r="C142" s="1">
        <v>4.908E-3</v>
      </c>
      <c r="D142" s="10">
        <v>2.309053</v>
      </c>
      <c r="E142" s="11">
        <v>8.1503000000000006E-2</v>
      </c>
    </row>
    <row r="143" spans="1:5" x14ac:dyDescent="0.3">
      <c r="A143" s="3" t="s">
        <v>316</v>
      </c>
      <c r="B143" s="10">
        <v>0.60439399999999999</v>
      </c>
      <c r="C143" s="1">
        <v>2.044E-2</v>
      </c>
      <c r="D143" s="10">
        <v>1.6895210000000001</v>
      </c>
      <c r="E143" s="11">
        <v>9.9951999999999999E-2</v>
      </c>
    </row>
    <row r="144" spans="1:5" x14ac:dyDescent="0.3">
      <c r="A144" s="3" t="s">
        <v>302</v>
      </c>
      <c r="B144" s="10">
        <v>0.54142800000000002</v>
      </c>
      <c r="C144" s="1">
        <v>0.198161</v>
      </c>
      <c r="D144" s="10">
        <v>0.70298099999999997</v>
      </c>
      <c r="E144" s="11">
        <v>0.31176900000000002</v>
      </c>
    </row>
    <row r="145" spans="1:5" x14ac:dyDescent="0.3">
      <c r="A145" s="3" t="s">
        <v>101</v>
      </c>
      <c r="B145" s="10">
        <v>-0.41619</v>
      </c>
      <c r="C145" s="1">
        <v>0.13693900000000001</v>
      </c>
      <c r="D145" s="10">
        <v>0.86347300000000005</v>
      </c>
      <c r="E145" s="11">
        <v>0.246001</v>
      </c>
    </row>
    <row r="146" spans="1:5" x14ac:dyDescent="0.3">
      <c r="A146" s="3" t="s">
        <v>557</v>
      </c>
      <c r="B146" s="10">
        <v>1.783593</v>
      </c>
      <c r="C146" s="1">
        <v>2.5065E-2</v>
      </c>
      <c r="D146" s="10">
        <v>1.6009409999999999</v>
      </c>
      <c r="E146" s="11">
        <v>0.10609</v>
      </c>
    </row>
    <row r="147" spans="1:5" x14ac:dyDescent="0.3">
      <c r="A147" s="3" t="s">
        <v>176</v>
      </c>
      <c r="B147" s="10">
        <v>3.0539E-2</v>
      </c>
      <c r="C147" s="1">
        <v>0.91034499999999996</v>
      </c>
      <c r="D147" s="10">
        <v>4.0793999999999997E-2</v>
      </c>
      <c r="E147" s="11">
        <v>0.88058400000000003</v>
      </c>
    </row>
    <row r="148" spans="1:5" x14ac:dyDescent="0.3">
      <c r="A148" s="3" t="s">
        <v>108</v>
      </c>
      <c r="B148" s="10">
        <v>-0.33155000000000001</v>
      </c>
      <c r="C148" s="1">
        <v>0.40394999999999998</v>
      </c>
      <c r="D148" s="10">
        <v>0.39367200000000002</v>
      </c>
      <c r="E148" s="11">
        <v>0.50681500000000002</v>
      </c>
    </row>
    <row r="149" spans="1:5" x14ac:dyDescent="0.3">
      <c r="A149" s="3" t="s">
        <v>111</v>
      </c>
      <c r="B149" s="10">
        <v>-0.31491000000000002</v>
      </c>
      <c r="C149" s="1">
        <v>0.45580799999999999</v>
      </c>
      <c r="D149" s="10">
        <v>0.34121800000000002</v>
      </c>
      <c r="E149" s="11">
        <v>0.54825800000000002</v>
      </c>
    </row>
    <row r="150" spans="1:5" x14ac:dyDescent="0.3">
      <c r="A150" s="3" t="s">
        <v>81</v>
      </c>
      <c r="B150" s="10">
        <v>-0.57169999999999999</v>
      </c>
      <c r="C150" s="1">
        <v>8.8554999999999995E-2</v>
      </c>
      <c r="D150" s="10">
        <v>1.0527880000000001</v>
      </c>
      <c r="E150" s="11">
        <v>0.194386</v>
      </c>
    </row>
    <row r="151" spans="1:5" x14ac:dyDescent="0.3">
      <c r="A151" s="3" t="s">
        <v>361</v>
      </c>
      <c r="B151" s="10">
        <v>0.78879999999999995</v>
      </c>
      <c r="C151" s="1">
        <v>4.2881000000000002E-2</v>
      </c>
      <c r="D151" s="10">
        <v>1.3677330000000001</v>
      </c>
      <c r="E151" s="11">
        <v>0.128249</v>
      </c>
    </row>
    <row r="152" spans="1:5" x14ac:dyDescent="0.3">
      <c r="A152" s="3" t="s">
        <v>396</v>
      </c>
      <c r="B152" s="10">
        <v>0.91766700000000001</v>
      </c>
      <c r="C152" s="1">
        <v>6.1973E-2</v>
      </c>
      <c r="D152" s="10">
        <v>1.2078</v>
      </c>
      <c r="E152" s="11">
        <v>0.15881999999999999</v>
      </c>
    </row>
    <row r="153" spans="1:5" x14ac:dyDescent="0.3">
      <c r="A153" s="3" t="s">
        <v>256</v>
      </c>
      <c r="B153" s="10">
        <v>0.37132300000000001</v>
      </c>
      <c r="C153" s="1">
        <v>5.6302999999999999E-2</v>
      </c>
      <c r="D153" s="10">
        <v>1.2494670000000001</v>
      </c>
      <c r="E153" s="11">
        <v>0.149674</v>
      </c>
    </row>
    <row r="154" spans="1:5" x14ac:dyDescent="0.3">
      <c r="A154" s="3" t="s">
        <v>110</v>
      </c>
      <c r="B154" s="10">
        <v>-0.32357999999999998</v>
      </c>
      <c r="C154" s="1">
        <v>0.54443799999999998</v>
      </c>
      <c r="D154" s="10">
        <v>0.26405099999999998</v>
      </c>
      <c r="E154" s="11">
        <v>0.628888</v>
      </c>
    </row>
    <row r="155" spans="1:5" x14ac:dyDescent="0.3">
      <c r="A155" s="3" t="s">
        <v>314</v>
      </c>
      <c r="B155" s="10">
        <v>0.57968500000000001</v>
      </c>
      <c r="C155" s="1">
        <v>0.33096700000000001</v>
      </c>
      <c r="D155" s="10">
        <v>0.480215</v>
      </c>
      <c r="E155" s="11">
        <v>0.43809599999999999</v>
      </c>
    </row>
    <row r="156" spans="1:5" x14ac:dyDescent="0.3">
      <c r="A156" s="3" t="s">
        <v>179</v>
      </c>
      <c r="B156" s="10">
        <v>6.1069999999999999E-2</v>
      </c>
      <c r="C156" s="1">
        <v>0.89516600000000002</v>
      </c>
      <c r="D156" s="10">
        <v>4.8096E-2</v>
      </c>
      <c r="E156" s="11">
        <v>0.87507999999999997</v>
      </c>
    </row>
    <row r="157" spans="1:5" x14ac:dyDescent="0.3">
      <c r="A157" s="3" t="s">
        <v>507</v>
      </c>
      <c r="B157" s="10">
        <v>1.462677</v>
      </c>
      <c r="C157" s="1">
        <v>3.8022E-2</v>
      </c>
      <c r="D157" s="10">
        <v>1.41997</v>
      </c>
      <c r="E157" s="11">
        <v>0.124483</v>
      </c>
    </row>
    <row r="158" spans="1:5" x14ac:dyDescent="0.3">
      <c r="A158" s="3" t="s">
        <v>291</v>
      </c>
      <c r="B158" s="10">
        <v>0.49777100000000002</v>
      </c>
      <c r="C158" s="1">
        <v>0.30600300000000002</v>
      </c>
      <c r="D158" s="10">
        <v>0.51427400000000001</v>
      </c>
      <c r="E158" s="11">
        <v>0.41805300000000001</v>
      </c>
    </row>
    <row r="159" spans="1:5" x14ac:dyDescent="0.3">
      <c r="A159" s="3" t="s">
        <v>527</v>
      </c>
      <c r="B159" s="10">
        <v>1.598141</v>
      </c>
      <c r="C159" s="1">
        <v>2.9238E-2</v>
      </c>
      <c r="D159" s="10">
        <v>1.534049</v>
      </c>
      <c r="E159" s="11">
        <v>0.115553</v>
      </c>
    </row>
    <row r="160" spans="1:5" x14ac:dyDescent="0.3">
      <c r="A160" s="3" t="s">
        <v>193</v>
      </c>
      <c r="B160" s="10">
        <v>0.133213</v>
      </c>
      <c r="C160" s="1">
        <v>0.81010599999999999</v>
      </c>
      <c r="D160" s="10">
        <v>9.1457999999999998E-2</v>
      </c>
      <c r="E160" s="11">
        <v>0.82244300000000004</v>
      </c>
    </row>
    <row r="161" spans="1:5" x14ac:dyDescent="0.3">
      <c r="A161" s="3" t="s">
        <v>455</v>
      </c>
      <c r="B161" s="10">
        <v>1.1798439999999999</v>
      </c>
      <c r="C161" s="1">
        <v>7.3643E-2</v>
      </c>
      <c r="D161" s="10">
        <v>1.13287</v>
      </c>
      <c r="E161" s="11">
        <v>0.17338999999999999</v>
      </c>
    </row>
    <row r="162" spans="1:5" x14ac:dyDescent="0.3">
      <c r="A162" s="3" t="s">
        <v>397</v>
      </c>
      <c r="B162" s="10">
        <v>0.92291100000000004</v>
      </c>
      <c r="C162" s="1">
        <v>0.17727399999999999</v>
      </c>
      <c r="D162" s="10">
        <v>0.75135399999999997</v>
      </c>
      <c r="E162" s="11">
        <v>0.29019400000000001</v>
      </c>
    </row>
    <row r="163" spans="1:5" x14ac:dyDescent="0.3">
      <c r="A163" s="3" t="s">
        <v>225</v>
      </c>
      <c r="B163" s="10">
        <v>0.26455899999999999</v>
      </c>
      <c r="C163" s="1">
        <v>0.71573200000000003</v>
      </c>
      <c r="D163" s="10">
        <v>0.14524999999999999</v>
      </c>
      <c r="E163" s="11">
        <v>0.74834400000000001</v>
      </c>
    </row>
    <row r="164" spans="1:5" x14ac:dyDescent="0.3">
      <c r="A164" s="3" t="s">
        <v>573</v>
      </c>
      <c r="B164" s="10">
        <v>1.951012</v>
      </c>
      <c r="C164" s="1">
        <v>5.3499999999999999E-4</v>
      </c>
      <c r="D164" s="10">
        <v>3.2719990000000001</v>
      </c>
      <c r="E164" s="11">
        <v>7.9767000000000005E-2</v>
      </c>
    </row>
    <row r="165" spans="1:5" x14ac:dyDescent="0.3">
      <c r="A165" s="3" t="s">
        <v>173</v>
      </c>
      <c r="B165" s="10">
        <v>1.1950000000000001E-2</v>
      </c>
      <c r="C165" s="1">
        <v>0.97509800000000002</v>
      </c>
      <c r="D165" s="10">
        <v>1.0952E-2</v>
      </c>
      <c r="E165" s="11">
        <v>0.920686</v>
      </c>
    </row>
    <row r="166" spans="1:5" x14ac:dyDescent="0.3">
      <c r="A166" s="3" t="s">
        <v>401</v>
      </c>
      <c r="B166" s="10">
        <v>0.93565799999999999</v>
      </c>
      <c r="C166" s="1">
        <v>8.0987000000000003E-2</v>
      </c>
      <c r="D166" s="10">
        <v>1.0915859999999999</v>
      </c>
      <c r="E166" s="11">
        <v>0.183118</v>
      </c>
    </row>
    <row r="167" spans="1:5" x14ac:dyDescent="0.3">
      <c r="A167" s="3" t="s">
        <v>343</v>
      </c>
      <c r="B167" s="10">
        <v>0.70666600000000002</v>
      </c>
      <c r="C167" s="1">
        <v>0.26225399999999999</v>
      </c>
      <c r="D167" s="10">
        <v>0.58127799999999996</v>
      </c>
      <c r="E167" s="11">
        <v>0.38051299999999999</v>
      </c>
    </row>
    <row r="168" spans="1:5" x14ac:dyDescent="0.3">
      <c r="A168" s="3" t="s">
        <v>545</v>
      </c>
      <c r="B168" s="10">
        <v>1.7217750000000001</v>
      </c>
      <c r="C168" s="1">
        <v>9.1990000000000006E-3</v>
      </c>
      <c r="D168" s="10">
        <v>2.0362550000000001</v>
      </c>
      <c r="E168" s="11">
        <v>8.1503000000000006E-2</v>
      </c>
    </row>
    <row r="169" spans="1:5" x14ac:dyDescent="0.3">
      <c r="A169" s="3" t="s">
        <v>103</v>
      </c>
      <c r="B169" s="10">
        <v>-0.38621</v>
      </c>
      <c r="C169" s="1">
        <v>0.61314900000000006</v>
      </c>
      <c r="D169" s="10">
        <v>0.21243400000000001</v>
      </c>
      <c r="E169" s="11">
        <v>0.67851099999999998</v>
      </c>
    </row>
    <row r="170" spans="1:5" x14ac:dyDescent="0.3">
      <c r="A170" s="3" t="s">
        <v>17</v>
      </c>
      <c r="B170" s="10">
        <v>-1.53589</v>
      </c>
      <c r="C170" s="1">
        <v>6.4266000000000004E-2</v>
      </c>
      <c r="D170" s="10">
        <v>1.192021</v>
      </c>
      <c r="E170" s="11">
        <v>0.16218099999999999</v>
      </c>
    </row>
    <row r="171" spans="1:5" x14ac:dyDescent="0.3">
      <c r="A171" s="3" t="s">
        <v>261</v>
      </c>
      <c r="B171" s="10">
        <v>0.382942</v>
      </c>
      <c r="C171" s="1">
        <v>0.61268599999999995</v>
      </c>
      <c r="D171" s="10">
        <v>0.21276200000000001</v>
      </c>
      <c r="E171" s="11">
        <v>0.67851099999999998</v>
      </c>
    </row>
    <row r="172" spans="1:5" x14ac:dyDescent="0.3">
      <c r="A172" s="3" t="s">
        <v>142</v>
      </c>
      <c r="B172" s="10">
        <v>-0.10585</v>
      </c>
      <c r="C172" s="1">
        <v>0.86335399999999995</v>
      </c>
      <c r="D172" s="10">
        <v>6.3811000000000007E-2</v>
      </c>
      <c r="E172" s="11">
        <v>0.862263</v>
      </c>
    </row>
    <row r="173" spans="1:5" x14ac:dyDescent="0.3">
      <c r="A173" s="3" t="s">
        <v>140</v>
      </c>
      <c r="B173" s="10">
        <v>-0.11944</v>
      </c>
      <c r="C173" s="1">
        <v>0.487709</v>
      </c>
      <c r="D173" s="10">
        <v>0.31183899999999998</v>
      </c>
      <c r="E173" s="11">
        <v>0.57420800000000005</v>
      </c>
    </row>
    <row r="174" spans="1:5" x14ac:dyDescent="0.3">
      <c r="A174" s="3" t="s">
        <v>118</v>
      </c>
      <c r="B174" s="10">
        <v>-0.28139999999999998</v>
      </c>
      <c r="C174" s="1">
        <v>0.30865700000000001</v>
      </c>
      <c r="D174" s="10">
        <v>0.51052299999999995</v>
      </c>
      <c r="E174" s="11">
        <v>0.418989</v>
      </c>
    </row>
    <row r="175" spans="1:5" x14ac:dyDescent="0.3">
      <c r="A175" s="3" t="s">
        <v>566</v>
      </c>
      <c r="B175" s="10">
        <v>1.8245370000000001</v>
      </c>
      <c r="C175" s="1">
        <v>1.1472E-2</v>
      </c>
      <c r="D175" s="10">
        <v>1.9403539999999999</v>
      </c>
      <c r="E175" s="11">
        <v>8.1503000000000006E-2</v>
      </c>
    </row>
    <row r="176" spans="1:5" x14ac:dyDescent="0.3">
      <c r="A176" s="3" t="s">
        <v>47</v>
      </c>
      <c r="B176" s="10">
        <v>-0.96474000000000004</v>
      </c>
      <c r="C176" s="1">
        <v>2.5118000000000001E-2</v>
      </c>
      <c r="D176" s="10">
        <v>1.6000080000000001</v>
      </c>
      <c r="E176" s="11">
        <v>0.10609</v>
      </c>
    </row>
    <row r="177" spans="1:5" x14ac:dyDescent="0.3">
      <c r="A177" s="3" t="s">
        <v>98</v>
      </c>
      <c r="B177" s="10">
        <v>-0.43561</v>
      </c>
      <c r="C177" s="1">
        <v>0.26179999999999998</v>
      </c>
      <c r="D177" s="10">
        <v>0.58203000000000005</v>
      </c>
      <c r="E177" s="11">
        <v>0.38051299999999999</v>
      </c>
    </row>
    <row r="178" spans="1:5" x14ac:dyDescent="0.3">
      <c r="A178" s="3" t="s">
        <v>124</v>
      </c>
      <c r="B178" s="10">
        <v>-0.23977999999999999</v>
      </c>
      <c r="C178" s="1">
        <v>0.55944099999999997</v>
      </c>
      <c r="D178" s="10">
        <v>0.252245</v>
      </c>
      <c r="E178" s="11">
        <v>0.63954299999999997</v>
      </c>
    </row>
    <row r="179" spans="1:5" x14ac:dyDescent="0.3">
      <c r="A179" s="3" t="s">
        <v>537</v>
      </c>
      <c r="B179" s="10">
        <v>1.6693359999999999</v>
      </c>
      <c r="C179" s="1">
        <v>6.9499999999999998E-4</v>
      </c>
      <c r="D179" s="10">
        <v>3.157924</v>
      </c>
      <c r="E179" s="11">
        <v>7.9767000000000005E-2</v>
      </c>
    </row>
    <row r="180" spans="1:5" x14ac:dyDescent="0.3">
      <c r="A180" s="3" t="s">
        <v>82</v>
      </c>
      <c r="B180" s="10">
        <v>-0.56974999999999998</v>
      </c>
      <c r="C180" s="1">
        <v>0.14775199999999999</v>
      </c>
      <c r="D180" s="10">
        <v>0.83046600000000004</v>
      </c>
      <c r="E180" s="11">
        <v>0.26035399999999997</v>
      </c>
    </row>
    <row r="181" spans="1:5" x14ac:dyDescent="0.3">
      <c r="A181" s="3" t="s">
        <v>407</v>
      </c>
      <c r="B181" s="10">
        <v>0.96313700000000002</v>
      </c>
      <c r="C181" s="1">
        <v>0.27709899999999998</v>
      </c>
      <c r="D181" s="10">
        <v>0.557365</v>
      </c>
      <c r="E181" s="11">
        <v>0.39333000000000001</v>
      </c>
    </row>
    <row r="182" spans="1:5" x14ac:dyDescent="0.3">
      <c r="A182" s="3" t="s">
        <v>388</v>
      </c>
      <c r="B182" s="10">
        <v>0.89039000000000001</v>
      </c>
      <c r="C182" s="1">
        <v>0.34170099999999998</v>
      </c>
      <c r="D182" s="10">
        <v>0.46635399999999999</v>
      </c>
      <c r="E182" s="11">
        <v>0.44908100000000001</v>
      </c>
    </row>
    <row r="183" spans="1:5" x14ac:dyDescent="0.3">
      <c r="A183" s="3" t="s">
        <v>218</v>
      </c>
      <c r="B183" s="10">
        <v>0.22481100000000001</v>
      </c>
      <c r="C183" s="1">
        <v>0.66047400000000001</v>
      </c>
      <c r="D183" s="10">
        <v>0.180145</v>
      </c>
      <c r="E183" s="11">
        <v>0.70959300000000003</v>
      </c>
    </row>
    <row r="184" spans="1:5" x14ac:dyDescent="0.3">
      <c r="A184" s="3" t="s">
        <v>139</v>
      </c>
      <c r="B184" s="10">
        <v>-0.1231</v>
      </c>
      <c r="C184" s="1">
        <v>0.86951699999999998</v>
      </c>
      <c r="D184" s="10">
        <v>6.0721999999999998E-2</v>
      </c>
      <c r="E184" s="11">
        <v>0.86470000000000002</v>
      </c>
    </row>
    <row r="185" spans="1:5" x14ac:dyDescent="0.3">
      <c r="A185" s="3" t="s">
        <v>415</v>
      </c>
      <c r="B185" s="10">
        <v>0.99313899999999999</v>
      </c>
      <c r="C185" s="1">
        <v>7.8782000000000005E-2</v>
      </c>
      <c r="D185" s="10">
        <v>1.1035710000000001</v>
      </c>
      <c r="E185" s="11">
        <v>0.18162500000000001</v>
      </c>
    </row>
    <row r="186" spans="1:5" x14ac:dyDescent="0.3">
      <c r="A186" s="3" t="s">
        <v>381</v>
      </c>
      <c r="B186" s="10">
        <v>0.86041299999999998</v>
      </c>
      <c r="C186" s="1">
        <v>0.115524</v>
      </c>
      <c r="D186" s="10">
        <v>0.93732800000000005</v>
      </c>
      <c r="E186" s="11">
        <v>0.221942</v>
      </c>
    </row>
    <row r="187" spans="1:5" x14ac:dyDescent="0.3">
      <c r="A187" s="3" t="s">
        <v>456</v>
      </c>
      <c r="B187" s="10">
        <v>1.1811179999999999</v>
      </c>
      <c r="C187" s="1">
        <v>0.129943</v>
      </c>
      <c r="D187" s="10">
        <v>0.88624899999999995</v>
      </c>
      <c r="E187" s="11">
        <v>0.23886199999999999</v>
      </c>
    </row>
    <row r="188" spans="1:5" x14ac:dyDescent="0.3">
      <c r="A188" s="3" t="s">
        <v>333</v>
      </c>
      <c r="B188" s="10">
        <v>0.65786900000000004</v>
      </c>
      <c r="C188" s="1">
        <v>0.32925900000000002</v>
      </c>
      <c r="D188" s="10">
        <v>0.482462</v>
      </c>
      <c r="E188" s="11">
        <v>0.43687999999999999</v>
      </c>
    </row>
    <row r="189" spans="1:5" x14ac:dyDescent="0.3">
      <c r="A189" s="3" t="s">
        <v>355</v>
      </c>
      <c r="B189" s="10">
        <v>0.76052399999999998</v>
      </c>
      <c r="C189" s="1">
        <v>0.18882699999999999</v>
      </c>
      <c r="D189" s="10">
        <v>0.72393600000000002</v>
      </c>
      <c r="E189" s="11">
        <v>0.30593599999999999</v>
      </c>
    </row>
    <row r="190" spans="1:5" x14ac:dyDescent="0.3">
      <c r="A190" s="3" t="s">
        <v>213</v>
      </c>
      <c r="B190" s="10">
        <v>0.208985</v>
      </c>
      <c r="C190" s="1">
        <v>0.62135300000000004</v>
      </c>
      <c r="D190" s="10">
        <v>0.20666200000000001</v>
      </c>
      <c r="E190" s="11">
        <v>0.68348799999999998</v>
      </c>
    </row>
    <row r="191" spans="1:5" x14ac:dyDescent="0.3">
      <c r="A191" s="3" t="s">
        <v>264</v>
      </c>
      <c r="B191" s="10">
        <v>0.39799899999999999</v>
      </c>
      <c r="C191" s="1">
        <v>0.58653299999999997</v>
      </c>
      <c r="D191" s="10">
        <v>0.231707</v>
      </c>
      <c r="E191" s="11">
        <v>0.65961099999999995</v>
      </c>
    </row>
    <row r="192" spans="1:5" x14ac:dyDescent="0.3">
      <c r="A192" s="3" t="s">
        <v>217</v>
      </c>
      <c r="B192" s="10">
        <v>0.22137999999999999</v>
      </c>
      <c r="C192" s="1">
        <v>0.70595300000000005</v>
      </c>
      <c r="D192" s="10">
        <v>0.151224</v>
      </c>
      <c r="E192" s="11">
        <v>0.74118399999999995</v>
      </c>
    </row>
    <row r="193" spans="1:5" x14ac:dyDescent="0.3">
      <c r="A193" s="3" t="s">
        <v>432</v>
      </c>
      <c r="B193" s="10">
        <v>1.072535</v>
      </c>
      <c r="C193" s="1">
        <v>4.3959999999999999E-2</v>
      </c>
      <c r="D193" s="10">
        <v>1.356941</v>
      </c>
      <c r="E193" s="11">
        <v>0.13006999999999999</v>
      </c>
    </row>
    <row r="194" spans="1:5" x14ac:dyDescent="0.3">
      <c r="A194" s="3" t="s">
        <v>569</v>
      </c>
      <c r="B194" s="10">
        <v>1.916053</v>
      </c>
      <c r="C194" s="1">
        <v>1.1637E-2</v>
      </c>
      <c r="D194" s="10">
        <v>1.934158</v>
      </c>
      <c r="E194" s="11">
        <v>8.1503000000000006E-2</v>
      </c>
    </row>
    <row r="195" spans="1:5" x14ac:dyDescent="0.3">
      <c r="A195" s="3" t="s">
        <v>459</v>
      </c>
      <c r="B195" s="10">
        <v>1.2006380000000001</v>
      </c>
      <c r="C195" s="1">
        <v>0.10863100000000001</v>
      </c>
      <c r="D195" s="10">
        <v>0.96404500000000004</v>
      </c>
      <c r="E195" s="11">
        <v>0.210897</v>
      </c>
    </row>
    <row r="196" spans="1:5" x14ac:dyDescent="0.3">
      <c r="A196" s="3" t="s">
        <v>449</v>
      </c>
      <c r="B196" s="10">
        <v>1.1532659999999999</v>
      </c>
      <c r="C196" s="1">
        <v>7.9658000000000007E-2</v>
      </c>
      <c r="D196" s="10">
        <v>1.0987709999999999</v>
      </c>
      <c r="E196" s="11">
        <v>0.182564</v>
      </c>
    </row>
    <row r="197" spans="1:5" x14ac:dyDescent="0.3">
      <c r="A197" s="3" t="s">
        <v>296</v>
      </c>
      <c r="B197" s="10">
        <v>0.50802499999999995</v>
      </c>
      <c r="C197" s="1">
        <v>0.315498</v>
      </c>
      <c r="D197" s="10">
        <v>0.50100299999999998</v>
      </c>
      <c r="E197" s="11">
        <v>0.42407600000000001</v>
      </c>
    </row>
    <row r="198" spans="1:5" x14ac:dyDescent="0.3">
      <c r="A198" s="3" t="s">
        <v>165</v>
      </c>
      <c r="B198" s="10">
        <v>-3.0550000000000001E-2</v>
      </c>
      <c r="C198" s="1">
        <v>0.93960500000000002</v>
      </c>
      <c r="D198" s="10">
        <v>2.7054999999999999E-2</v>
      </c>
      <c r="E198" s="11">
        <v>0.89480800000000005</v>
      </c>
    </row>
    <row r="199" spans="1:5" x14ac:dyDescent="0.3">
      <c r="A199" s="3" t="s">
        <v>586</v>
      </c>
      <c r="B199" s="10">
        <v>5.43</v>
      </c>
      <c r="C199" s="1">
        <v>1.9400000000000001E-3</v>
      </c>
      <c r="D199" s="10">
        <v>2.7121979999999999</v>
      </c>
      <c r="E199" s="11">
        <v>7.9767000000000005E-2</v>
      </c>
    </row>
    <row r="200" spans="1:5" x14ac:dyDescent="0.3">
      <c r="A200" s="3" t="s">
        <v>182</v>
      </c>
      <c r="B200" s="10">
        <v>7.0626999999999995E-2</v>
      </c>
      <c r="C200" s="1">
        <v>0.89122000000000001</v>
      </c>
      <c r="D200" s="10">
        <v>5.0014999999999997E-2</v>
      </c>
      <c r="E200" s="11">
        <v>0.87431199999999998</v>
      </c>
    </row>
    <row r="201" spans="1:5" x14ac:dyDescent="0.3">
      <c r="A201" s="3" t="s">
        <v>464</v>
      </c>
      <c r="B201" s="10">
        <v>1.2254700000000001</v>
      </c>
      <c r="C201" s="1">
        <v>6.6973000000000005E-2</v>
      </c>
      <c r="D201" s="10">
        <v>1.174099</v>
      </c>
      <c r="E201" s="11">
        <v>0.16465299999999999</v>
      </c>
    </row>
    <row r="202" spans="1:5" x14ac:dyDescent="0.3">
      <c r="A202" s="3" t="s">
        <v>528</v>
      </c>
      <c r="B202" s="10">
        <v>1.607378</v>
      </c>
      <c r="C202" s="1">
        <v>8.2529999999999999E-3</v>
      </c>
      <c r="D202" s="10">
        <v>2.083383</v>
      </c>
      <c r="E202" s="11">
        <v>8.1503000000000006E-2</v>
      </c>
    </row>
    <row r="203" spans="1:5" x14ac:dyDescent="0.3">
      <c r="A203" s="3" t="s">
        <v>505</v>
      </c>
      <c r="B203" s="10">
        <v>1.4535340000000001</v>
      </c>
      <c r="C203" s="1">
        <v>3.5520000000000003E-2</v>
      </c>
      <c r="D203" s="10">
        <v>1.44953</v>
      </c>
      <c r="E203" s="11">
        <v>0.12207</v>
      </c>
    </row>
    <row r="204" spans="1:5" x14ac:dyDescent="0.3">
      <c r="A204" s="3" t="s">
        <v>196</v>
      </c>
      <c r="B204" s="10">
        <v>0.142793</v>
      </c>
      <c r="C204" s="1">
        <v>0.78861000000000003</v>
      </c>
      <c r="D204" s="10">
        <v>0.10313799999999999</v>
      </c>
      <c r="E204" s="11">
        <v>0.80654000000000003</v>
      </c>
    </row>
    <row r="205" spans="1:5" x14ac:dyDescent="0.3">
      <c r="A205" s="3" t="s">
        <v>577</v>
      </c>
      <c r="B205" s="10">
        <v>2.0040300000000002</v>
      </c>
      <c r="C205" s="1">
        <v>7.0080000000000003E-3</v>
      </c>
      <c r="D205" s="10">
        <v>2.1543770000000002</v>
      </c>
      <c r="E205" s="11">
        <v>8.1503000000000006E-2</v>
      </c>
    </row>
    <row r="206" spans="1:5" x14ac:dyDescent="0.3">
      <c r="A206" s="3" t="s">
        <v>119</v>
      </c>
      <c r="B206" s="10">
        <v>-0.27577000000000002</v>
      </c>
      <c r="C206" s="1">
        <v>0.556114</v>
      </c>
      <c r="D206" s="10">
        <v>0.25483600000000001</v>
      </c>
      <c r="E206" s="11">
        <v>0.637293</v>
      </c>
    </row>
    <row r="207" spans="1:5" x14ac:dyDescent="0.3">
      <c r="A207" s="3" t="s">
        <v>136</v>
      </c>
      <c r="B207" s="10">
        <v>-0.16397999999999999</v>
      </c>
      <c r="C207" s="1">
        <v>0.75157099999999999</v>
      </c>
      <c r="D207" s="10">
        <v>0.12403</v>
      </c>
      <c r="E207" s="11">
        <v>0.773733</v>
      </c>
    </row>
    <row r="208" spans="1:5" x14ac:dyDescent="0.3">
      <c r="A208" s="3" t="s">
        <v>319</v>
      </c>
      <c r="B208" s="10">
        <v>0.61091799999999996</v>
      </c>
      <c r="C208" s="1">
        <v>0.26339499999999999</v>
      </c>
      <c r="D208" s="10">
        <v>0.57939200000000002</v>
      </c>
      <c r="E208" s="11">
        <v>0.38051299999999999</v>
      </c>
    </row>
    <row r="209" spans="1:5" x14ac:dyDescent="0.3">
      <c r="A209" s="3" t="s">
        <v>538</v>
      </c>
      <c r="B209" s="10">
        <v>1.6818090000000001</v>
      </c>
      <c r="C209" s="1">
        <v>1.0531E-2</v>
      </c>
      <c r="D209" s="10">
        <v>1.9775419999999999</v>
      </c>
      <c r="E209" s="11">
        <v>8.1503000000000006E-2</v>
      </c>
    </row>
    <row r="210" spans="1:5" x14ac:dyDescent="0.3">
      <c r="A210" s="3" t="s">
        <v>152</v>
      </c>
      <c r="B210" s="10">
        <v>-7.0099999999999996E-2</v>
      </c>
      <c r="C210" s="1">
        <v>0.88424999999999998</v>
      </c>
      <c r="D210" s="10">
        <v>5.3425E-2</v>
      </c>
      <c r="E210" s="11">
        <v>0.87056100000000003</v>
      </c>
    </row>
    <row r="211" spans="1:5" x14ac:dyDescent="0.3">
      <c r="A211" s="3" t="s">
        <v>265</v>
      </c>
      <c r="B211" s="10">
        <v>0.40203299999999997</v>
      </c>
      <c r="C211" s="1">
        <v>0.50373400000000002</v>
      </c>
      <c r="D211" s="10">
        <v>0.29779899999999998</v>
      </c>
      <c r="E211" s="11">
        <v>0.589252</v>
      </c>
    </row>
    <row r="212" spans="1:5" x14ac:dyDescent="0.3">
      <c r="A212" s="3" t="s">
        <v>515</v>
      </c>
      <c r="B212" s="10">
        <v>1.5040910000000001</v>
      </c>
      <c r="C212" s="1">
        <v>2.4764000000000001E-2</v>
      </c>
      <c r="D212" s="10">
        <v>1.606179</v>
      </c>
      <c r="E212" s="11">
        <v>0.10609</v>
      </c>
    </row>
    <row r="213" spans="1:5" x14ac:dyDescent="0.3">
      <c r="A213" s="3" t="s">
        <v>113</v>
      </c>
      <c r="B213" s="10">
        <v>-0.30880000000000002</v>
      </c>
      <c r="C213" s="1">
        <v>0.65189299999999994</v>
      </c>
      <c r="D213" s="10">
        <v>0.18582299999999999</v>
      </c>
      <c r="E213" s="11">
        <v>0.70447700000000002</v>
      </c>
    </row>
    <row r="214" spans="1:5" x14ac:dyDescent="0.3">
      <c r="A214" s="3" t="s">
        <v>329</v>
      </c>
      <c r="B214" s="10">
        <v>0.64269399999999999</v>
      </c>
      <c r="C214" s="1">
        <v>0.24029500000000001</v>
      </c>
      <c r="D214" s="10">
        <v>0.619255</v>
      </c>
      <c r="E214" s="11">
        <v>0.36031200000000002</v>
      </c>
    </row>
    <row r="215" spans="1:5" x14ac:dyDescent="0.3">
      <c r="A215" s="3" t="s">
        <v>389</v>
      </c>
      <c r="B215" s="10">
        <v>0.89112899999999995</v>
      </c>
      <c r="C215" s="1">
        <v>0.16363900000000001</v>
      </c>
      <c r="D215" s="10">
        <v>0.78611299999999995</v>
      </c>
      <c r="E215" s="11">
        <v>0.27858899999999998</v>
      </c>
    </row>
    <row r="216" spans="1:5" x14ac:dyDescent="0.3">
      <c r="A216" s="3" t="s">
        <v>294</v>
      </c>
      <c r="B216" s="10">
        <v>0.503274</v>
      </c>
      <c r="C216" s="1">
        <v>0.40568700000000002</v>
      </c>
      <c r="D216" s="10">
        <v>0.39180900000000002</v>
      </c>
      <c r="E216" s="11">
        <v>0.50775199999999998</v>
      </c>
    </row>
    <row r="217" spans="1:5" x14ac:dyDescent="0.3">
      <c r="A217" s="3" t="s">
        <v>117</v>
      </c>
      <c r="B217" s="10">
        <v>-0.29261999999999999</v>
      </c>
      <c r="C217" s="1">
        <v>0.39307199999999998</v>
      </c>
      <c r="D217" s="10">
        <v>0.405528</v>
      </c>
      <c r="E217" s="11">
        <v>0.49769000000000002</v>
      </c>
    </row>
    <row r="218" spans="1:5" x14ac:dyDescent="0.3">
      <c r="A218" s="3" t="s">
        <v>363</v>
      </c>
      <c r="B218" s="10">
        <v>0.79566000000000003</v>
      </c>
      <c r="C218" s="1">
        <v>2.5699999999999998E-3</v>
      </c>
      <c r="D218" s="10">
        <v>2.5900759999999998</v>
      </c>
      <c r="E218" s="11">
        <v>7.9767000000000005E-2</v>
      </c>
    </row>
    <row r="219" spans="1:5" x14ac:dyDescent="0.3">
      <c r="A219" s="3" t="s">
        <v>22</v>
      </c>
      <c r="B219" s="10">
        <v>-1.419</v>
      </c>
      <c r="C219" s="1">
        <v>4.0585000000000003E-2</v>
      </c>
      <c r="D219" s="10">
        <v>1.391632</v>
      </c>
      <c r="E219" s="11">
        <v>0.128249</v>
      </c>
    </row>
    <row r="220" spans="1:5" x14ac:dyDescent="0.3">
      <c r="A220" s="3" t="s">
        <v>525</v>
      </c>
      <c r="B220" s="10">
        <v>1.576255</v>
      </c>
      <c r="C220" s="1">
        <v>1.3808000000000001E-2</v>
      </c>
      <c r="D220" s="10">
        <v>1.8598790000000001</v>
      </c>
      <c r="E220" s="11">
        <v>8.7816000000000005E-2</v>
      </c>
    </row>
    <row r="221" spans="1:5" x14ac:dyDescent="0.3">
      <c r="A221" s="3" t="s">
        <v>26</v>
      </c>
      <c r="B221" s="10">
        <v>-1.3532200000000001</v>
      </c>
      <c r="C221" s="1">
        <v>8.1169999999999992E-3</v>
      </c>
      <c r="D221" s="10">
        <v>2.0905809999999998</v>
      </c>
      <c r="E221" s="11">
        <v>8.1503000000000006E-2</v>
      </c>
    </row>
    <row r="222" spans="1:5" x14ac:dyDescent="0.3">
      <c r="A222" s="3" t="s">
        <v>570</v>
      </c>
      <c r="B222" s="10">
        <v>1.9234579999999999</v>
      </c>
      <c r="C222" s="1">
        <v>7.4019999999999997E-3</v>
      </c>
      <c r="D222" s="10">
        <v>2.1306340000000001</v>
      </c>
      <c r="E222" s="11">
        <v>8.1503000000000006E-2</v>
      </c>
    </row>
    <row r="223" spans="1:5" x14ac:dyDescent="0.3">
      <c r="A223" s="3" t="s">
        <v>220</v>
      </c>
      <c r="B223" s="10">
        <v>0.23179900000000001</v>
      </c>
      <c r="C223" s="1">
        <v>0.68685300000000005</v>
      </c>
      <c r="D223" s="10">
        <v>0.163136</v>
      </c>
      <c r="E223" s="11">
        <v>0.72387800000000002</v>
      </c>
    </row>
    <row r="224" spans="1:5" x14ac:dyDescent="0.3">
      <c r="A224" s="3" t="s">
        <v>54</v>
      </c>
      <c r="B224" s="10">
        <v>-0.86787999999999998</v>
      </c>
      <c r="C224" s="1">
        <v>0.21274799999999999</v>
      </c>
      <c r="D224" s="10">
        <v>0.67213500000000004</v>
      </c>
      <c r="E224" s="11">
        <v>0.32880900000000002</v>
      </c>
    </row>
    <row r="225" spans="1:5" x14ac:dyDescent="0.3">
      <c r="A225" s="3" t="s">
        <v>277</v>
      </c>
      <c r="B225" s="10">
        <v>0.45159700000000003</v>
      </c>
      <c r="C225" s="1">
        <v>0.40854499999999999</v>
      </c>
      <c r="D225" s="10">
        <v>0.38875999999999999</v>
      </c>
      <c r="E225" s="11">
        <v>0.50911700000000004</v>
      </c>
    </row>
    <row r="226" spans="1:5" x14ac:dyDescent="0.3">
      <c r="A226" s="3" t="s">
        <v>275</v>
      </c>
      <c r="B226" s="10">
        <v>0.44682699999999997</v>
      </c>
      <c r="C226" s="1">
        <v>0.43409700000000001</v>
      </c>
      <c r="D226" s="10">
        <v>0.36241400000000001</v>
      </c>
      <c r="E226" s="11">
        <v>0.53374600000000005</v>
      </c>
    </row>
    <row r="227" spans="1:5" x14ac:dyDescent="0.3">
      <c r="A227" s="3" t="s">
        <v>308</v>
      </c>
      <c r="B227" s="10">
        <v>0.564689</v>
      </c>
      <c r="C227" s="1">
        <v>0.14374400000000001</v>
      </c>
      <c r="D227" s="10">
        <v>0.84240899999999996</v>
      </c>
      <c r="E227" s="11">
        <v>0.25656000000000001</v>
      </c>
    </row>
    <row r="228" spans="1:5" x14ac:dyDescent="0.3">
      <c r="A228" s="3" t="s">
        <v>93</v>
      </c>
      <c r="B228" s="10">
        <v>-0.46833000000000002</v>
      </c>
      <c r="C228" s="1">
        <v>0.17382800000000001</v>
      </c>
      <c r="D228" s="10">
        <v>0.75988100000000003</v>
      </c>
      <c r="E228" s="11">
        <v>0.28909299999999999</v>
      </c>
    </row>
    <row r="229" spans="1:5" x14ac:dyDescent="0.3">
      <c r="A229" s="3" t="s">
        <v>434</v>
      </c>
      <c r="B229" s="10">
        <v>1.0797220000000001</v>
      </c>
      <c r="C229" s="1">
        <v>0.134743</v>
      </c>
      <c r="D229" s="10">
        <v>0.87049299999999996</v>
      </c>
      <c r="E229" s="11">
        <v>0.24524099999999999</v>
      </c>
    </row>
    <row r="230" spans="1:5" x14ac:dyDescent="0.3">
      <c r="A230" s="3" t="s">
        <v>268</v>
      </c>
      <c r="B230" s="10">
        <v>0.41783999999999999</v>
      </c>
      <c r="C230" s="1">
        <v>0.43206600000000001</v>
      </c>
      <c r="D230" s="10">
        <v>0.36445</v>
      </c>
      <c r="E230" s="11">
        <v>0.53362100000000001</v>
      </c>
    </row>
    <row r="231" spans="1:5" x14ac:dyDescent="0.3">
      <c r="A231" s="3" t="s">
        <v>283</v>
      </c>
      <c r="B231" s="10">
        <v>0.47826800000000003</v>
      </c>
      <c r="C231" s="1">
        <v>0.56224099999999999</v>
      </c>
      <c r="D231" s="10">
        <v>0.25007800000000002</v>
      </c>
      <c r="E231" s="11">
        <v>0.64141800000000004</v>
      </c>
    </row>
    <row r="232" spans="1:5" x14ac:dyDescent="0.3">
      <c r="A232" s="3" t="s">
        <v>454</v>
      </c>
      <c r="B232" s="10">
        <v>1.1783520000000001</v>
      </c>
      <c r="C232" s="1">
        <v>7.2803999999999994E-2</v>
      </c>
      <c r="D232" s="10">
        <v>1.1378429999999999</v>
      </c>
      <c r="E232" s="11">
        <v>0.172762</v>
      </c>
    </row>
    <row r="233" spans="1:5" x14ac:dyDescent="0.3">
      <c r="A233" s="3" t="s">
        <v>247</v>
      </c>
      <c r="B233" s="10">
        <v>0.32635999999999998</v>
      </c>
      <c r="C233" s="1">
        <v>0.59529900000000002</v>
      </c>
      <c r="D233" s="10">
        <v>0.22526499999999999</v>
      </c>
      <c r="E233" s="11">
        <v>0.66675899999999999</v>
      </c>
    </row>
    <row r="234" spans="1:5" x14ac:dyDescent="0.3">
      <c r="A234" s="3" t="s">
        <v>352</v>
      </c>
      <c r="B234" s="10">
        <v>0.75313399999999997</v>
      </c>
      <c r="C234" s="1">
        <v>0.292518</v>
      </c>
      <c r="D234" s="10">
        <v>0.53384799999999999</v>
      </c>
      <c r="E234" s="11">
        <v>0.40974699999999997</v>
      </c>
    </row>
    <row r="235" spans="1:5" x14ac:dyDescent="0.3">
      <c r="A235" s="3" t="s">
        <v>400</v>
      </c>
      <c r="B235" s="10">
        <v>0.93021399999999999</v>
      </c>
      <c r="C235" s="1">
        <v>4.1574E-2</v>
      </c>
      <c r="D235" s="10">
        <v>1.381178</v>
      </c>
      <c r="E235" s="11">
        <v>0.128249</v>
      </c>
    </row>
    <row r="236" spans="1:5" x14ac:dyDescent="0.3">
      <c r="A236" s="3" t="s">
        <v>19</v>
      </c>
      <c r="B236" s="10">
        <v>-1.47502</v>
      </c>
      <c r="C236" s="1">
        <v>1.2541E-2</v>
      </c>
      <c r="D236" s="10">
        <v>1.9016820000000001</v>
      </c>
      <c r="E236" s="11">
        <v>8.3469000000000002E-2</v>
      </c>
    </row>
    <row r="237" spans="1:5" x14ac:dyDescent="0.3">
      <c r="A237" s="3" t="s">
        <v>38</v>
      </c>
      <c r="B237" s="10">
        <v>-1.1227400000000001</v>
      </c>
      <c r="C237" s="1">
        <v>1.1623E-2</v>
      </c>
      <c r="D237" s="10">
        <v>1.934677</v>
      </c>
      <c r="E237" s="11">
        <v>8.1503000000000006E-2</v>
      </c>
    </row>
    <row r="238" spans="1:5" x14ac:dyDescent="0.3">
      <c r="A238" s="3" t="s">
        <v>12</v>
      </c>
      <c r="B238" s="10">
        <v>-1.7107600000000001</v>
      </c>
      <c r="C238" s="1">
        <v>7.2610000000000001E-3</v>
      </c>
      <c r="D238" s="10">
        <v>2.1389740000000002</v>
      </c>
      <c r="E238" s="11">
        <v>8.1503000000000006E-2</v>
      </c>
    </row>
    <row r="239" spans="1:5" x14ac:dyDescent="0.3">
      <c r="A239" s="3" t="s">
        <v>194</v>
      </c>
      <c r="B239" s="10">
        <v>0.135292</v>
      </c>
      <c r="C239" s="1">
        <v>0.67518299999999998</v>
      </c>
      <c r="D239" s="10">
        <v>0.17057800000000001</v>
      </c>
      <c r="E239" s="11">
        <v>0.71867899999999996</v>
      </c>
    </row>
    <row r="240" spans="1:5" x14ac:dyDescent="0.3">
      <c r="A240" s="3" t="s">
        <v>185</v>
      </c>
      <c r="B240" s="10">
        <v>8.3067000000000002E-2</v>
      </c>
      <c r="C240" s="1">
        <v>0.83940300000000001</v>
      </c>
      <c r="D240" s="10">
        <v>7.6028999999999999E-2</v>
      </c>
      <c r="E240" s="11">
        <v>0.84597800000000001</v>
      </c>
    </row>
    <row r="241" spans="1:5" x14ac:dyDescent="0.3">
      <c r="A241" s="3" t="s">
        <v>498</v>
      </c>
      <c r="B241" s="10">
        <v>1.4272320000000001</v>
      </c>
      <c r="C241" s="1">
        <v>3.199E-3</v>
      </c>
      <c r="D241" s="10">
        <v>2.4949910000000002</v>
      </c>
      <c r="E241" s="11">
        <v>7.9767000000000005E-2</v>
      </c>
    </row>
    <row r="242" spans="1:5" x14ac:dyDescent="0.3">
      <c r="A242" s="3" t="s">
        <v>158</v>
      </c>
      <c r="B242" s="10">
        <v>-6.1490000000000003E-2</v>
      </c>
      <c r="C242" s="1">
        <v>0.87328499999999998</v>
      </c>
      <c r="D242" s="10">
        <v>5.8844E-2</v>
      </c>
      <c r="E242" s="11">
        <v>0.86470000000000002</v>
      </c>
    </row>
    <row r="243" spans="1:5" x14ac:dyDescent="0.3">
      <c r="A243" s="3" t="s">
        <v>112</v>
      </c>
      <c r="B243" s="10">
        <v>-0.31430999999999998</v>
      </c>
      <c r="C243" s="1">
        <v>0.48805199999999999</v>
      </c>
      <c r="D243" s="10">
        <v>0.31153399999999998</v>
      </c>
      <c r="E243" s="11">
        <v>0.57420800000000005</v>
      </c>
    </row>
    <row r="244" spans="1:5" x14ac:dyDescent="0.3">
      <c r="A244" s="3" t="s">
        <v>49</v>
      </c>
      <c r="B244" s="10">
        <v>-0.94325999999999999</v>
      </c>
      <c r="C244" s="1">
        <v>0.34551999999999999</v>
      </c>
      <c r="D244" s="10">
        <v>0.46152700000000002</v>
      </c>
      <c r="E244" s="11">
        <v>0.45302399999999998</v>
      </c>
    </row>
    <row r="245" spans="1:5" x14ac:dyDescent="0.3">
      <c r="A245" s="3" t="s">
        <v>58</v>
      </c>
      <c r="B245" s="10">
        <v>-0.80869999999999997</v>
      </c>
      <c r="C245" s="1">
        <v>0.30480099999999999</v>
      </c>
      <c r="D245" s="10">
        <v>0.515984</v>
      </c>
      <c r="E245" s="11">
        <v>0.41744199999999998</v>
      </c>
    </row>
    <row r="246" spans="1:5" x14ac:dyDescent="0.3">
      <c r="A246" s="3" t="s">
        <v>25</v>
      </c>
      <c r="B246" s="10">
        <v>-1.3893</v>
      </c>
      <c r="C246" s="1">
        <v>2.1243999999999999E-2</v>
      </c>
      <c r="D246" s="10">
        <v>1.672757</v>
      </c>
      <c r="E246" s="11">
        <v>9.9951999999999999E-2</v>
      </c>
    </row>
    <row r="247" spans="1:5" x14ac:dyDescent="0.3">
      <c r="A247" s="3" t="s">
        <v>16</v>
      </c>
      <c r="B247" s="10">
        <v>-1.5419</v>
      </c>
      <c r="C247" s="1">
        <v>3.4738999999999999E-2</v>
      </c>
      <c r="D247" s="10">
        <v>1.4591780000000001</v>
      </c>
      <c r="E247" s="11">
        <v>0.121652</v>
      </c>
    </row>
    <row r="248" spans="1:5" x14ac:dyDescent="0.3">
      <c r="A248" s="3" t="s">
        <v>62</v>
      </c>
      <c r="B248" s="10">
        <v>-0.78210000000000002</v>
      </c>
      <c r="C248" s="1">
        <v>0.13574900000000001</v>
      </c>
      <c r="D248" s="10">
        <v>0.86726300000000001</v>
      </c>
      <c r="E248" s="11">
        <v>0.24587800000000001</v>
      </c>
    </row>
    <row r="249" spans="1:5" x14ac:dyDescent="0.3">
      <c r="A249" s="3" t="s">
        <v>240</v>
      </c>
      <c r="B249" s="10">
        <v>0.31337700000000002</v>
      </c>
      <c r="C249" s="1">
        <v>0.41794500000000001</v>
      </c>
      <c r="D249" s="10">
        <v>0.37888100000000002</v>
      </c>
      <c r="E249" s="11">
        <v>0.51849500000000004</v>
      </c>
    </row>
    <row r="250" spans="1:5" x14ac:dyDescent="0.3">
      <c r="A250" s="3" t="s">
        <v>385</v>
      </c>
      <c r="B250" s="10">
        <v>0.88060799999999995</v>
      </c>
      <c r="C250" s="1">
        <v>5.8930000000000003E-2</v>
      </c>
      <c r="D250" s="10">
        <v>1.229663</v>
      </c>
      <c r="E250" s="11">
        <v>0.15307999999999999</v>
      </c>
    </row>
    <row r="251" spans="1:5" x14ac:dyDescent="0.3">
      <c r="A251" s="3" t="s">
        <v>481</v>
      </c>
      <c r="B251" s="10">
        <v>1.3398939999999999</v>
      </c>
      <c r="C251" s="1">
        <v>4.2540000000000001E-2</v>
      </c>
      <c r="D251" s="10">
        <v>1.371205</v>
      </c>
      <c r="E251" s="11">
        <v>0.128249</v>
      </c>
    </row>
    <row r="252" spans="1:5" x14ac:dyDescent="0.3">
      <c r="A252" s="3" t="s">
        <v>271</v>
      </c>
      <c r="B252" s="10">
        <v>0.429004</v>
      </c>
      <c r="C252" s="1">
        <v>0.24387400000000001</v>
      </c>
      <c r="D252" s="10">
        <v>0.61283500000000002</v>
      </c>
      <c r="E252" s="11">
        <v>0.361757</v>
      </c>
    </row>
    <row r="253" spans="1:5" x14ac:dyDescent="0.3">
      <c r="A253" s="3" t="s">
        <v>520</v>
      </c>
      <c r="B253" s="10">
        <v>1.5265960000000001</v>
      </c>
      <c r="C253" s="1">
        <v>2.0215E-2</v>
      </c>
      <c r="D253" s="10">
        <v>1.69432</v>
      </c>
      <c r="E253" s="11">
        <v>9.9951999999999999E-2</v>
      </c>
    </row>
    <row r="254" spans="1:5" x14ac:dyDescent="0.3">
      <c r="A254" s="3" t="s">
        <v>442</v>
      </c>
      <c r="B254" s="10">
        <v>1.1272200000000001</v>
      </c>
      <c r="C254" s="1">
        <v>2.0549000000000001E-2</v>
      </c>
      <c r="D254" s="10">
        <v>1.6872180000000001</v>
      </c>
      <c r="E254" s="11">
        <v>9.9951999999999999E-2</v>
      </c>
    </row>
    <row r="255" spans="1:5" x14ac:dyDescent="0.3">
      <c r="A255" s="3" t="s">
        <v>427</v>
      </c>
      <c r="B255" s="10">
        <v>1.052697</v>
      </c>
      <c r="C255" s="1">
        <v>0.10639899999999999</v>
      </c>
      <c r="D255" s="10">
        <v>0.97306199999999998</v>
      </c>
      <c r="E255" s="11">
        <v>0.208037</v>
      </c>
    </row>
    <row r="256" spans="1:5" x14ac:dyDescent="0.3">
      <c r="A256" s="3" t="s">
        <v>410</v>
      </c>
      <c r="B256" s="10">
        <v>0.97490600000000005</v>
      </c>
      <c r="C256" s="1">
        <v>5.2644000000000003E-2</v>
      </c>
      <c r="D256" s="10">
        <v>1.2786519999999999</v>
      </c>
      <c r="E256" s="11">
        <v>0.14208699999999999</v>
      </c>
    </row>
    <row r="257" spans="1:5" x14ac:dyDescent="0.3">
      <c r="A257" s="3" t="s">
        <v>157</v>
      </c>
      <c r="B257" s="10">
        <v>-6.4589999999999995E-2</v>
      </c>
      <c r="C257" s="1">
        <v>0.92466199999999998</v>
      </c>
      <c r="D257" s="10">
        <v>3.4016999999999999E-2</v>
      </c>
      <c r="E257" s="11">
        <v>0.88728300000000004</v>
      </c>
    </row>
    <row r="258" spans="1:5" x14ac:dyDescent="0.3">
      <c r="A258" s="3" t="s">
        <v>64</v>
      </c>
      <c r="B258" s="10">
        <v>-0.75844</v>
      </c>
      <c r="C258" s="1">
        <v>0.118393</v>
      </c>
      <c r="D258" s="10">
        <v>0.926674</v>
      </c>
      <c r="E258" s="11">
        <v>0.22433900000000001</v>
      </c>
    </row>
    <row r="259" spans="1:5" x14ac:dyDescent="0.3">
      <c r="A259" s="3" t="s">
        <v>364</v>
      </c>
      <c r="B259" s="10">
        <v>0.79578000000000004</v>
      </c>
      <c r="C259" s="1">
        <v>3.6717E-2</v>
      </c>
      <c r="D259" s="10">
        <v>1.435138</v>
      </c>
      <c r="E259" s="11">
        <v>0.123124</v>
      </c>
    </row>
    <row r="260" spans="1:5" x14ac:dyDescent="0.3">
      <c r="A260" s="3" t="s">
        <v>263</v>
      </c>
      <c r="B260" s="10">
        <v>0.39395799999999997</v>
      </c>
      <c r="C260" s="1">
        <v>0.45006000000000002</v>
      </c>
      <c r="D260" s="10">
        <v>0.34672999999999998</v>
      </c>
      <c r="E260" s="11">
        <v>0.54489799999999999</v>
      </c>
    </row>
    <row r="261" spans="1:5" x14ac:dyDescent="0.3">
      <c r="A261" s="3" t="s">
        <v>403</v>
      </c>
      <c r="B261" s="10">
        <v>0.95342800000000005</v>
      </c>
      <c r="C261" s="1">
        <v>0.19851099999999999</v>
      </c>
      <c r="D261" s="10">
        <v>0.70221500000000003</v>
      </c>
      <c r="E261" s="11">
        <v>0.31176900000000002</v>
      </c>
    </row>
    <row r="262" spans="1:5" x14ac:dyDescent="0.3">
      <c r="A262" s="3" t="s">
        <v>248</v>
      </c>
      <c r="B262" s="10">
        <v>0.333125</v>
      </c>
      <c r="C262" s="1">
        <v>0.553705</v>
      </c>
      <c r="D262" s="10">
        <v>0.25672200000000001</v>
      </c>
      <c r="E262" s="11">
        <v>0.63693299999999997</v>
      </c>
    </row>
    <row r="263" spans="1:5" x14ac:dyDescent="0.3">
      <c r="A263" s="3" t="s">
        <v>564</v>
      </c>
      <c r="B263" s="10">
        <v>1.8151440000000001</v>
      </c>
      <c r="C263" s="1">
        <v>2.3972E-2</v>
      </c>
      <c r="D263" s="10">
        <v>1.620288</v>
      </c>
      <c r="E263" s="11">
        <v>0.10435800000000001</v>
      </c>
    </row>
    <row r="264" spans="1:5" x14ac:dyDescent="0.3">
      <c r="A264" s="3" t="s">
        <v>550</v>
      </c>
      <c r="B264" s="10">
        <v>1.7461249999999999</v>
      </c>
      <c r="C264" s="1">
        <v>9.1599999999999997E-3</v>
      </c>
      <c r="D264" s="10">
        <v>2.0381149999999999</v>
      </c>
      <c r="E264" s="11">
        <v>8.1503000000000006E-2</v>
      </c>
    </row>
    <row r="265" spans="1:5" x14ac:dyDescent="0.3">
      <c r="A265" s="3" t="s">
        <v>226</v>
      </c>
      <c r="B265" s="10">
        <v>0.26459899999999997</v>
      </c>
      <c r="C265" s="1">
        <v>0.48338300000000001</v>
      </c>
      <c r="D265" s="10">
        <v>0.31570900000000002</v>
      </c>
      <c r="E265" s="11">
        <v>0.57148699999999997</v>
      </c>
    </row>
    <row r="266" spans="1:5" x14ac:dyDescent="0.3">
      <c r="A266" s="3" t="s">
        <v>44</v>
      </c>
      <c r="B266" s="10">
        <v>-1.0020899999999999</v>
      </c>
      <c r="C266" s="1">
        <v>3.3395000000000001E-2</v>
      </c>
      <c r="D266" s="10">
        <v>1.4763219999999999</v>
      </c>
      <c r="E266" s="11">
        <v>0.121596</v>
      </c>
    </row>
    <row r="267" spans="1:5" x14ac:dyDescent="0.3">
      <c r="A267" s="3" t="s">
        <v>568</v>
      </c>
      <c r="B267" s="10">
        <v>1.9135169999999999</v>
      </c>
      <c r="C267" s="1">
        <v>1.4189E-2</v>
      </c>
      <c r="D267" s="10">
        <v>1.8480399999999999</v>
      </c>
      <c r="E267" s="11">
        <v>8.8012000000000007E-2</v>
      </c>
    </row>
    <row r="268" spans="1:5" x14ac:dyDescent="0.3">
      <c r="A268" s="3" t="s">
        <v>540</v>
      </c>
      <c r="B268" s="10">
        <v>1.688248</v>
      </c>
      <c r="C268" s="1">
        <v>6.9259999999999999E-3</v>
      </c>
      <c r="D268" s="10">
        <v>2.1594989999999998</v>
      </c>
      <c r="E268" s="11">
        <v>8.1503000000000006E-2</v>
      </c>
    </row>
    <row r="269" spans="1:5" x14ac:dyDescent="0.3">
      <c r="A269" s="3" t="s">
        <v>168</v>
      </c>
      <c r="B269" s="10">
        <v>-2.8469999999999999E-2</v>
      </c>
      <c r="C269" s="1">
        <v>0.87384499999999998</v>
      </c>
      <c r="D269" s="10">
        <v>5.8566E-2</v>
      </c>
      <c r="E269" s="11">
        <v>0.86470000000000002</v>
      </c>
    </row>
    <row r="270" spans="1:5" x14ac:dyDescent="0.3">
      <c r="A270" s="3" t="s">
        <v>7</v>
      </c>
      <c r="B270" s="10">
        <v>-1.9012500000000001</v>
      </c>
      <c r="C270" s="1">
        <v>4.2839999999999996E-3</v>
      </c>
      <c r="D270" s="10">
        <v>2.3681009999999998</v>
      </c>
      <c r="E270" s="11">
        <v>7.9767000000000005E-2</v>
      </c>
    </row>
    <row r="271" spans="1:5" x14ac:dyDescent="0.3">
      <c r="A271" s="3" t="s">
        <v>76</v>
      </c>
      <c r="B271" s="10">
        <v>-0.63351999999999997</v>
      </c>
      <c r="C271" s="1">
        <v>0.13158</v>
      </c>
      <c r="D271" s="10">
        <v>0.88081100000000001</v>
      </c>
      <c r="E271" s="11">
        <v>0.24027499999999999</v>
      </c>
    </row>
    <row r="272" spans="1:5" x14ac:dyDescent="0.3">
      <c r="A272" s="3" t="s">
        <v>50</v>
      </c>
      <c r="B272" s="10">
        <v>-0.9234</v>
      </c>
      <c r="C272" s="1">
        <v>2.3005999999999999E-2</v>
      </c>
      <c r="D272" s="10">
        <v>1.6381559999999999</v>
      </c>
      <c r="E272" s="11">
        <v>0.101074</v>
      </c>
    </row>
    <row r="273" spans="1:5" x14ac:dyDescent="0.3">
      <c r="A273" s="3" t="s">
        <v>154</v>
      </c>
      <c r="B273" s="10">
        <v>-6.7460000000000006E-2</v>
      </c>
      <c r="C273" s="1">
        <v>0.87526499999999996</v>
      </c>
      <c r="D273" s="10">
        <v>5.7860000000000002E-2</v>
      </c>
      <c r="E273" s="11">
        <v>0.86470000000000002</v>
      </c>
    </row>
    <row r="274" spans="1:5" x14ac:dyDescent="0.3">
      <c r="A274" s="3" t="s">
        <v>129</v>
      </c>
      <c r="B274" s="10">
        <v>-0.20874999999999999</v>
      </c>
      <c r="C274" s="1">
        <v>0.60272599999999998</v>
      </c>
      <c r="D274" s="10">
        <v>0.21987999999999999</v>
      </c>
      <c r="E274" s="11">
        <v>0.67371400000000004</v>
      </c>
    </row>
    <row r="275" spans="1:5" x14ac:dyDescent="0.3">
      <c r="A275" s="3" t="s">
        <v>208</v>
      </c>
      <c r="B275" s="10">
        <v>0.199272</v>
      </c>
      <c r="C275" s="1">
        <v>0.71773900000000002</v>
      </c>
      <c r="D275" s="10">
        <v>0.14403299999999999</v>
      </c>
      <c r="E275" s="11">
        <v>0.74834400000000001</v>
      </c>
    </row>
    <row r="276" spans="1:5" x14ac:dyDescent="0.3">
      <c r="A276" s="3" t="s">
        <v>59</v>
      </c>
      <c r="B276" s="10">
        <v>-0.78749999999999998</v>
      </c>
      <c r="C276" s="1">
        <v>4.6316000000000003E-2</v>
      </c>
      <c r="D276" s="10">
        <v>1.3342700000000001</v>
      </c>
      <c r="E276" s="11">
        <v>0.13234399999999999</v>
      </c>
    </row>
    <row r="277" spans="1:5" x14ac:dyDescent="0.3">
      <c r="A277" s="3" t="s">
        <v>257</v>
      </c>
      <c r="B277" s="10">
        <v>0.373809</v>
      </c>
      <c r="C277" s="1">
        <v>0.57136100000000001</v>
      </c>
      <c r="D277" s="10">
        <v>0.243089</v>
      </c>
      <c r="E277" s="11">
        <v>0.647617</v>
      </c>
    </row>
    <row r="278" spans="1:5" x14ac:dyDescent="0.3">
      <c r="A278" s="3" t="s">
        <v>278</v>
      </c>
      <c r="B278" s="10">
        <v>0.46703499999999998</v>
      </c>
      <c r="C278" s="1">
        <v>0.39307900000000001</v>
      </c>
      <c r="D278" s="10">
        <v>0.40551999999999999</v>
      </c>
      <c r="E278" s="11">
        <v>0.49769000000000002</v>
      </c>
    </row>
    <row r="279" spans="1:5" x14ac:dyDescent="0.3">
      <c r="A279" s="3" t="s">
        <v>387</v>
      </c>
      <c r="B279" s="10">
        <v>0.88956599999999997</v>
      </c>
      <c r="C279" s="1">
        <v>0.105932</v>
      </c>
      <c r="D279" s="10">
        <v>0.97497100000000003</v>
      </c>
      <c r="E279" s="11">
        <v>0.208037</v>
      </c>
    </row>
    <row r="280" spans="1:5" x14ac:dyDescent="0.3">
      <c r="A280" s="3" t="s">
        <v>301</v>
      </c>
      <c r="B280" s="10">
        <v>0.53842999999999996</v>
      </c>
      <c r="C280" s="1">
        <v>0.285499</v>
      </c>
      <c r="D280" s="10">
        <v>0.54439599999999999</v>
      </c>
      <c r="E280" s="11">
        <v>0.40296300000000002</v>
      </c>
    </row>
    <row r="281" spans="1:5" x14ac:dyDescent="0.3">
      <c r="A281" s="3" t="s">
        <v>367</v>
      </c>
      <c r="B281" s="10">
        <v>0.79781400000000002</v>
      </c>
      <c r="C281" s="1">
        <v>3.4361000000000003E-2</v>
      </c>
      <c r="D281" s="10">
        <v>1.4639279999999999</v>
      </c>
      <c r="E281" s="11">
        <v>0.121596</v>
      </c>
    </row>
    <row r="282" spans="1:5" x14ac:dyDescent="0.3">
      <c r="A282" s="3" t="s">
        <v>487</v>
      </c>
      <c r="B282" s="10">
        <v>1.3785879999999999</v>
      </c>
      <c r="C282" s="1">
        <v>7.1387000000000006E-2</v>
      </c>
      <c r="D282" s="10">
        <v>1.1463829999999999</v>
      </c>
      <c r="E282" s="11">
        <v>0.171732</v>
      </c>
    </row>
    <row r="283" spans="1:5" x14ac:dyDescent="0.3">
      <c r="A283" s="3" t="s">
        <v>460</v>
      </c>
      <c r="B283" s="10">
        <v>1.2006950000000001</v>
      </c>
      <c r="C283" s="1">
        <v>4.9952000000000003E-2</v>
      </c>
      <c r="D283" s="10">
        <v>1.30145</v>
      </c>
      <c r="E283" s="11">
        <v>0.13819200000000001</v>
      </c>
    </row>
    <row r="284" spans="1:5" x14ac:dyDescent="0.3">
      <c r="A284" s="3" t="s">
        <v>534</v>
      </c>
      <c r="B284" s="10">
        <v>1.6359049999999999</v>
      </c>
      <c r="C284" s="1">
        <v>3.6214000000000003E-2</v>
      </c>
      <c r="D284" s="10">
        <v>1.4411290000000001</v>
      </c>
      <c r="E284" s="11">
        <v>0.12217799999999999</v>
      </c>
    </row>
    <row r="285" spans="1:5" x14ac:dyDescent="0.3">
      <c r="A285" s="3" t="s">
        <v>148</v>
      </c>
      <c r="B285" s="10">
        <v>-8.2750000000000004E-2</v>
      </c>
      <c r="C285" s="1">
        <v>0.60445400000000005</v>
      </c>
      <c r="D285" s="10">
        <v>0.218637</v>
      </c>
      <c r="E285" s="11">
        <v>0.67428299999999997</v>
      </c>
    </row>
    <row r="286" spans="1:5" x14ac:dyDescent="0.3">
      <c r="A286" s="3" t="s">
        <v>428</v>
      </c>
      <c r="B286" s="10">
        <v>1.0567660000000001</v>
      </c>
      <c r="C286" s="1">
        <v>1.4316000000000001E-2</v>
      </c>
      <c r="D286" s="10">
        <v>1.8441810000000001</v>
      </c>
      <c r="E286" s="11">
        <v>8.8012000000000007E-2</v>
      </c>
    </row>
    <row r="287" spans="1:5" x14ac:dyDescent="0.3">
      <c r="A287" s="3" t="s">
        <v>116</v>
      </c>
      <c r="B287" s="10">
        <v>-0.30537999999999998</v>
      </c>
      <c r="C287" s="1">
        <v>0.46807799999999999</v>
      </c>
      <c r="D287" s="10">
        <v>0.32968199999999998</v>
      </c>
      <c r="E287" s="11">
        <v>0.55936799999999998</v>
      </c>
    </row>
    <row r="288" spans="1:5" x14ac:dyDescent="0.3">
      <c r="A288" s="3" t="s">
        <v>390</v>
      </c>
      <c r="B288" s="10">
        <v>0.89656899999999995</v>
      </c>
      <c r="C288" s="1">
        <v>0.100036</v>
      </c>
      <c r="D288" s="10">
        <v>0.99984200000000001</v>
      </c>
      <c r="E288" s="11">
        <v>0.205762</v>
      </c>
    </row>
    <row r="289" spans="1:5" x14ac:dyDescent="0.3">
      <c r="A289" s="3" t="s">
        <v>571</v>
      </c>
      <c r="B289" s="10">
        <v>1.930256</v>
      </c>
      <c r="C289" s="1">
        <v>2.2959999999999999E-3</v>
      </c>
      <c r="D289" s="10">
        <v>2.6390259999999999</v>
      </c>
      <c r="E289" s="11">
        <v>7.9767000000000005E-2</v>
      </c>
    </row>
    <row r="290" spans="1:5" x14ac:dyDescent="0.3">
      <c r="A290" s="3" t="s">
        <v>574</v>
      </c>
      <c r="B290" s="10">
        <v>1.9854210000000001</v>
      </c>
      <c r="C290" s="1">
        <v>9.1809999999999999E-3</v>
      </c>
      <c r="D290" s="10">
        <v>2.0371160000000001</v>
      </c>
      <c r="E290" s="11">
        <v>8.1503000000000006E-2</v>
      </c>
    </row>
    <row r="291" spans="1:5" x14ac:dyDescent="0.3">
      <c r="A291" s="3" t="s">
        <v>328</v>
      </c>
      <c r="B291" s="10">
        <v>0.64003200000000005</v>
      </c>
      <c r="C291" s="1">
        <v>1.4991000000000001E-2</v>
      </c>
      <c r="D291" s="10">
        <v>1.824163</v>
      </c>
      <c r="E291" s="11">
        <v>8.9188000000000003E-2</v>
      </c>
    </row>
    <row r="292" spans="1:5" x14ac:dyDescent="0.3">
      <c r="A292" s="3" t="s">
        <v>305</v>
      </c>
      <c r="B292" s="10">
        <v>0.55453399999999997</v>
      </c>
      <c r="C292" s="1">
        <v>0.23078799999999999</v>
      </c>
      <c r="D292" s="10">
        <v>0.63678699999999999</v>
      </c>
      <c r="E292" s="11">
        <v>0.35081000000000001</v>
      </c>
    </row>
    <row r="293" spans="1:5" x14ac:dyDescent="0.3">
      <c r="A293" s="3" t="s">
        <v>214</v>
      </c>
      <c r="B293" s="10">
        <v>0.20963000000000001</v>
      </c>
      <c r="C293" s="1">
        <v>0.74818099999999998</v>
      </c>
      <c r="D293" s="10">
        <v>0.12599299999999999</v>
      </c>
      <c r="E293" s="11">
        <v>0.77232900000000004</v>
      </c>
    </row>
    <row r="294" spans="1:5" x14ac:dyDescent="0.3">
      <c r="A294" s="3" t="s">
        <v>246</v>
      </c>
      <c r="B294" s="10">
        <v>0.32621299999999998</v>
      </c>
      <c r="C294" s="1">
        <v>0.53155799999999997</v>
      </c>
      <c r="D294" s="10">
        <v>0.274449</v>
      </c>
      <c r="E294" s="11">
        <v>0.61902500000000005</v>
      </c>
    </row>
    <row r="295" spans="1:5" x14ac:dyDescent="0.3">
      <c r="A295" s="3" t="s">
        <v>298</v>
      </c>
      <c r="B295" s="10">
        <v>0.51291699999999996</v>
      </c>
      <c r="C295" s="1">
        <v>0.47015699999999999</v>
      </c>
      <c r="D295" s="10">
        <v>0.32775700000000002</v>
      </c>
      <c r="E295" s="11">
        <v>0.56064199999999997</v>
      </c>
    </row>
    <row r="296" spans="1:5" x14ac:dyDescent="0.3">
      <c r="A296" s="3" t="s">
        <v>384</v>
      </c>
      <c r="B296" s="10">
        <v>0.87654200000000004</v>
      </c>
      <c r="C296" s="1">
        <v>0.194073</v>
      </c>
      <c r="D296" s="10">
        <v>0.71203399999999994</v>
      </c>
      <c r="E296" s="11">
        <v>0.30942999999999998</v>
      </c>
    </row>
    <row r="297" spans="1:5" x14ac:dyDescent="0.3">
      <c r="A297" s="3" t="s">
        <v>203</v>
      </c>
      <c r="B297" s="10">
        <v>0.18521299999999999</v>
      </c>
      <c r="C297" s="1">
        <v>0.55632099999999995</v>
      </c>
      <c r="D297" s="10">
        <v>0.25467400000000001</v>
      </c>
      <c r="E297" s="11">
        <v>0.637293</v>
      </c>
    </row>
    <row r="298" spans="1:5" x14ac:dyDescent="0.3">
      <c r="A298" s="3" t="s">
        <v>436</v>
      </c>
      <c r="B298" s="10">
        <v>1.1035269999999999</v>
      </c>
      <c r="C298" s="1">
        <v>3.3617000000000001E-2</v>
      </c>
      <c r="D298" s="10">
        <v>1.4734430000000001</v>
      </c>
      <c r="E298" s="11">
        <v>0.121596</v>
      </c>
    </row>
    <row r="299" spans="1:5" x14ac:dyDescent="0.3">
      <c r="A299" s="3" t="s">
        <v>292</v>
      </c>
      <c r="B299" s="10">
        <v>0.50190199999999996</v>
      </c>
      <c r="C299" s="1">
        <v>6.1489000000000002E-2</v>
      </c>
      <c r="D299" s="10">
        <v>1.211203</v>
      </c>
      <c r="E299" s="11">
        <v>0.15881999999999999</v>
      </c>
    </row>
    <row r="300" spans="1:5" x14ac:dyDescent="0.3">
      <c r="A300" s="3" t="s">
        <v>347</v>
      </c>
      <c r="B300" s="10">
        <v>0.72101899999999997</v>
      </c>
      <c r="C300" s="1">
        <v>0.302346</v>
      </c>
      <c r="D300" s="10">
        <v>0.51949599999999996</v>
      </c>
      <c r="E300" s="11">
        <v>0.41665999999999997</v>
      </c>
    </row>
    <row r="301" spans="1:5" x14ac:dyDescent="0.3">
      <c r="A301" s="3" t="s">
        <v>340</v>
      </c>
      <c r="B301" s="10">
        <v>0.69301500000000005</v>
      </c>
      <c r="C301" s="1">
        <v>0.19122800000000001</v>
      </c>
      <c r="D301" s="10">
        <v>0.718449</v>
      </c>
      <c r="E301" s="11">
        <v>0.30847400000000003</v>
      </c>
    </row>
    <row r="302" spans="1:5" x14ac:dyDescent="0.3">
      <c r="A302" s="3" t="s">
        <v>153</v>
      </c>
      <c r="B302" s="10">
        <v>-6.7489999999999994E-2</v>
      </c>
      <c r="C302" s="1">
        <v>0.899787</v>
      </c>
      <c r="D302" s="10">
        <v>4.5860999999999999E-2</v>
      </c>
      <c r="E302" s="11">
        <v>0.87649999999999995</v>
      </c>
    </row>
    <row r="303" spans="1:5" x14ac:dyDescent="0.3">
      <c r="A303" s="3" t="s">
        <v>554</v>
      </c>
      <c r="B303" s="10">
        <v>1.765463</v>
      </c>
      <c r="C303" s="1">
        <v>2.0726999999999999E-2</v>
      </c>
      <c r="D303" s="10">
        <v>1.68347</v>
      </c>
      <c r="E303" s="11">
        <v>9.9951999999999999E-2</v>
      </c>
    </row>
    <row r="304" spans="1:5" x14ac:dyDescent="0.3">
      <c r="A304" s="3" t="s">
        <v>531</v>
      </c>
      <c r="B304" s="10">
        <v>1.619081</v>
      </c>
      <c r="C304" s="1">
        <v>2.8081999999999999E-2</v>
      </c>
      <c r="D304" s="10">
        <v>1.5515749999999999</v>
      </c>
      <c r="E304" s="11">
        <v>0.112593</v>
      </c>
    </row>
    <row r="305" spans="1:5" x14ac:dyDescent="0.3">
      <c r="A305" s="3" t="s">
        <v>450</v>
      </c>
      <c r="B305" s="10">
        <v>1.1545369999999999</v>
      </c>
      <c r="C305" s="1">
        <v>8.3248000000000003E-2</v>
      </c>
      <c r="D305" s="10">
        <v>1.0796239999999999</v>
      </c>
      <c r="E305" s="11">
        <v>0.18490000000000001</v>
      </c>
    </row>
    <row r="306" spans="1:5" x14ac:dyDescent="0.3">
      <c r="A306" s="3" t="s">
        <v>435</v>
      </c>
      <c r="B306" s="10">
        <v>1.081961</v>
      </c>
      <c r="C306" s="1">
        <v>9.1415999999999997E-2</v>
      </c>
      <c r="D306" s="10">
        <v>1.0389790000000001</v>
      </c>
      <c r="E306" s="11">
        <v>0.19529099999999999</v>
      </c>
    </row>
    <row r="307" spans="1:5" x14ac:dyDescent="0.3">
      <c r="A307" s="3" t="s">
        <v>535</v>
      </c>
      <c r="B307" s="10">
        <v>1.645438</v>
      </c>
      <c r="C307" s="1">
        <v>3.3565999999999999E-2</v>
      </c>
      <c r="D307" s="10">
        <v>1.4741029999999999</v>
      </c>
      <c r="E307" s="11">
        <v>0.121596</v>
      </c>
    </row>
    <row r="308" spans="1:5" x14ac:dyDescent="0.3">
      <c r="A308" s="3" t="s">
        <v>322</v>
      </c>
      <c r="B308" s="10">
        <v>0.620645</v>
      </c>
      <c r="C308" s="1">
        <v>0.117782</v>
      </c>
      <c r="D308" s="10">
        <v>0.92891999999999997</v>
      </c>
      <c r="E308" s="11">
        <v>0.22394800000000001</v>
      </c>
    </row>
    <row r="309" spans="1:5" x14ac:dyDescent="0.3">
      <c r="A309" s="3" t="s">
        <v>461</v>
      </c>
      <c r="B309" s="10">
        <v>1.205079</v>
      </c>
      <c r="C309" s="1">
        <v>7.0271E-2</v>
      </c>
      <c r="D309" s="10">
        <v>1.1532230000000001</v>
      </c>
      <c r="E309" s="11">
        <v>0.17052999999999999</v>
      </c>
    </row>
    <row r="310" spans="1:5" x14ac:dyDescent="0.3">
      <c r="A310" s="3" t="s">
        <v>541</v>
      </c>
      <c r="B310" s="10">
        <v>1.690064</v>
      </c>
      <c r="C310" s="1">
        <v>2.1496999999999999E-2</v>
      </c>
      <c r="D310" s="10">
        <v>1.667624</v>
      </c>
      <c r="E310" s="11">
        <v>9.9951999999999999E-2</v>
      </c>
    </row>
    <row r="311" spans="1:5" x14ac:dyDescent="0.3">
      <c r="A311" s="3" t="s">
        <v>497</v>
      </c>
      <c r="B311" s="10">
        <v>1.4198519999999999</v>
      </c>
      <c r="C311" s="1">
        <v>5.3675E-2</v>
      </c>
      <c r="D311" s="10">
        <v>1.2702290000000001</v>
      </c>
      <c r="E311" s="11">
        <v>0.14416699999999999</v>
      </c>
    </row>
    <row r="312" spans="1:5" x14ac:dyDescent="0.3">
      <c r="A312" s="3" t="s">
        <v>486</v>
      </c>
      <c r="B312" s="10">
        <v>1.3619589999999999</v>
      </c>
      <c r="C312" s="1">
        <v>5.6536999999999997E-2</v>
      </c>
      <c r="D312" s="10">
        <v>1.2476640000000001</v>
      </c>
      <c r="E312" s="11">
        <v>0.149674</v>
      </c>
    </row>
    <row r="313" spans="1:5" x14ac:dyDescent="0.3">
      <c r="A313" s="3" t="s">
        <v>581</v>
      </c>
      <c r="B313" s="10">
        <v>2.3144290000000001</v>
      </c>
      <c r="C313" s="1">
        <v>2.1789999999999999E-3</v>
      </c>
      <c r="D313" s="10">
        <v>2.661835</v>
      </c>
      <c r="E313" s="11">
        <v>7.9767000000000005E-2</v>
      </c>
    </row>
    <row r="314" spans="1:5" x14ac:dyDescent="0.3">
      <c r="A314" s="3" t="s">
        <v>368</v>
      </c>
      <c r="B314" s="10">
        <v>0.80090799999999995</v>
      </c>
      <c r="C314" s="1">
        <v>0.29499199999999998</v>
      </c>
      <c r="D314" s="10">
        <v>0.53019000000000005</v>
      </c>
      <c r="E314" s="11">
        <v>0.41180600000000001</v>
      </c>
    </row>
    <row r="315" spans="1:5" x14ac:dyDescent="0.3">
      <c r="A315" s="3" t="s">
        <v>453</v>
      </c>
      <c r="B315" s="10">
        <v>1.1698139999999999</v>
      </c>
      <c r="C315" s="1">
        <v>6.9994000000000001E-2</v>
      </c>
      <c r="D315" s="10">
        <v>1.154938</v>
      </c>
      <c r="E315" s="11">
        <v>0.17052999999999999</v>
      </c>
    </row>
    <row r="316" spans="1:5" x14ac:dyDescent="0.3">
      <c r="A316" s="3" t="s">
        <v>324</v>
      </c>
      <c r="B316" s="10">
        <v>0.62754699999999997</v>
      </c>
      <c r="C316" s="1">
        <v>0.37177100000000002</v>
      </c>
      <c r="D316" s="10">
        <v>0.42972500000000002</v>
      </c>
      <c r="E316" s="11">
        <v>0.476159</v>
      </c>
    </row>
    <row r="317" spans="1:5" x14ac:dyDescent="0.3">
      <c r="A317" s="3" t="s">
        <v>315</v>
      </c>
      <c r="B317" s="10">
        <v>0.58151399999999998</v>
      </c>
      <c r="C317" s="1">
        <v>0.121806</v>
      </c>
      <c r="D317" s="10">
        <v>0.91432999999999998</v>
      </c>
      <c r="E317" s="11">
        <v>0.227687</v>
      </c>
    </row>
    <row r="318" spans="1:5" x14ac:dyDescent="0.3">
      <c r="A318" s="3" t="s">
        <v>160</v>
      </c>
      <c r="B318" s="10">
        <v>-4.58E-2</v>
      </c>
      <c r="C318" s="1">
        <v>0.92421900000000001</v>
      </c>
      <c r="D318" s="10">
        <v>3.4224999999999998E-2</v>
      </c>
      <c r="E318" s="11">
        <v>0.88728300000000004</v>
      </c>
    </row>
    <row r="319" spans="1:5" x14ac:dyDescent="0.3">
      <c r="A319" s="3" t="s">
        <v>539</v>
      </c>
      <c r="B319" s="10">
        <v>1.6824809999999999</v>
      </c>
      <c r="C319" s="1">
        <v>2.7001000000000001E-2</v>
      </c>
      <c r="D319" s="10">
        <v>1.568622</v>
      </c>
      <c r="E319" s="11">
        <v>0.10985</v>
      </c>
    </row>
    <row r="320" spans="1:5" x14ac:dyDescent="0.3">
      <c r="A320" s="3" t="s">
        <v>72</v>
      </c>
      <c r="B320" s="10">
        <v>-0.67505000000000004</v>
      </c>
      <c r="C320" s="1">
        <v>0.31577699999999997</v>
      </c>
      <c r="D320" s="10">
        <v>0.50061900000000004</v>
      </c>
      <c r="E320" s="11">
        <v>0.42407600000000001</v>
      </c>
    </row>
    <row r="321" spans="1:5" x14ac:dyDescent="0.3">
      <c r="A321" s="3" t="s">
        <v>509</v>
      </c>
      <c r="B321" s="10">
        <v>1.4732449999999999</v>
      </c>
      <c r="C321" s="1">
        <v>4.1669999999999999E-2</v>
      </c>
      <c r="D321" s="10">
        <v>1.380179</v>
      </c>
      <c r="E321" s="11">
        <v>0.128249</v>
      </c>
    </row>
    <row r="322" spans="1:5" x14ac:dyDescent="0.3">
      <c r="A322" s="3" t="s">
        <v>228</v>
      </c>
      <c r="B322" s="10">
        <v>0.26723200000000003</v>
      </c>
      <c r="C322" s="1">
        <v>0.30005300000000001</v>
      </c>
      <c r="D322" s="10">
        <v>0.52280199999999999</v>
      </c>
      <c r="E322" s="11">
        <v>0.41608899999999999</v>
      </c>
    </row>
    <row r="323" spans="1:5" x14ac:dyDescent="0.3">
      <c r="A323" s="3" t="s">
        <v>479</v>
      </c>
      <c r="B323" s="10">
        <v>1.331021</v>
      </c>
      <c r="C323" s="1">
        <v>7.084E-2</v>
      </c>
      <c r="D323" s="10">
        <v>1.1497219999999999</v>
      </c>
      <c r="E323" s="11">
        <v>0.17116100000000001</v>
      </c>
    </row>
    <row r="324" spans="1:5" x14ac:dyDescent="0.3">
      <c r="A324" s="3" t="s">
        <v>437</v>
      </c>
      <c r="B324" s="10">
        <v>1.1134489999999999</v>
      </c>
      <c r="C324" s="1">
        <v>5.2284999999999998E-2</v>
      </c>
      <c r="D324" s="10">
        <v>1.2816259999999999</v>
      </c>
      <c r="E324" s="11">
        <v>0.14180999999999999</v>
      </c>
    </row>
    <row r="325" spans="1:5" x14ac:dyDescent="0.3">
      <c r="A325" s="3" t="s">
        <v>431</v>
      </c>
      <c r="B325" s="10">
        <v>1.0667139999999999</v>
      </c>
      <c r="C325" s="1">
        <v>2.4489999999999998E-3</v>
      </c>
      <c r="D325" s="10">
        <v>2.6110709999999999</v>
      </c>
      <c r="E325" s="11">
        <v>7.9767000000000005E-2</v>
      </c>
    </row>
    <row r="326" spans="1:5" x14ac:dyDescent="0.3">
      <c r="A326" s="3" t="s">
        <v>235</v>
      </c>
      <c r="B326" s="10">
        <v>0.29587599999999997</v>
      </c>
      <c r="C326" s="1">
        <v>9.9667000000000006E-2</v>
      </c>
      <c r="D326" s="10">
        <v>1.001449</v>
      </c>
      <c r="E326" s="11">
        <v>0.205762</v>
      </c>
    </row>
    <row r="327" spans="1:5" x14ac:dyDescent="0.3">
      <c r="A327" s="3" t="s">
        <v>411</v>
      </c>
      <c r="B327" s="10">
        <v>0.97809800000000002</v>
      </c>
      <c r="C327" s="1">
        <v>8.1561999999999996E-2</v>
      </c>
      <c r="D327" s="10">
        <v>1.088514</v>
      </c>
      <c r="E327" s="11">
        <v>0.183118</v>
      </c>
    </row>
    <row r="328" spans="1:5" x14ac:dyDescent="0.3">
      <c r="A328" s="3" t="s">
        <v>430</v>
      </c>
      <c r="B328" s="10">
        <v>1.0665720000000001</v>
      </c>
      <c r="C328" s="1">
        <v>0.10227</v>
      </c>
      <c r="D328" s="10">
        <v>0.99025300000000005</v>
      </c>
      <c r="E328" s="11">
        <v>0.20727499999999999</v>
      </c>
    </row>
    <row r="329" spans="1:5" x14ac:dyDescent="0.3">
      <c r="A329" s="3" t="s">
        <v>91</v>
      </c>
      <c r="B329" s="10">
        <v>-0.48880000000000001</v>
      </c>
      <c r="C329" s="1">
        <v>0.41514699999999999</v>
      </c>
      <c r="D329" s="10">
        <v>0.38179800000000003</v>
      </c>
      <c r="E329" s="11">
        <v>0.51618200000000003</v>
      </c>
    </row>
    <row r="330" spans="1:5" x14ac:dyDescent="0.3">
      <c r="A330" s="3" t="s">
        <v>300</v>
      </c>
      <c r="B330" s="10">
        <v>0.53805000000000003</v>
      </c>
      <c r="C330" s="1">
        <v>0.16798099999999999</v>
      </c>
      <c r="D330" s="10">
        <v>0.77473999999999998</v>
      </c>
      <c r="E330" s="11">
        <v>0.28336600000000001</v>
      </c>
    </row>
    <row r="331" spans="1:5" x14ac:dyDescent="0.3">
      <c r="A331" s="3" t="s">
        <v>186</v>
      </c>
      <c r="B331" s="10">
        <v>8.8467000000000004E-2</v>
      </c>
      <c r="C331" s="1">
        <v>0.54679900000000004</v>
      </c>
      <c r="D331" s="10">
        <v>0.26217200000000002</v>
      </c>
      <c r="E331" s="11">
        <v>0.63029999999999997</v>
      </c>
    </row>
    <row r="332" spans="1:5" x14ac:dyDescent="0.3">
      <c r="A332" s="3" t="s">
        <v>84</v>
      </c>
      <c r="B332" s="10">
        <v>-0.55018</v>
      </c>
      <c r="C332" s="1">
        <v>0.17674799999999999</v>
      </c>
      <c r="D332" s="10">
        <v>0.75264600000000004</v>
      </c>
      <c r="E332" s="11">
        <v>0.29019400000000001</v>
      </c>
    </row>
    <row r="333" spans="1:5" x14ac:dyDescent="0.3">
      <c r="A333" s="3" t="s">
        <v>45</v>
      </c>
      <c r="B333" s="10">
        <v>-0.98812999999999995</v>
      </c>
      <c r="C333" s="1">
        <v>0.14948400000000001</v>
      </c>
      <c r="D333" s="10">
        <v>0.82540400000000003</v>
      </c>
      <c r="E333" s="11">
        <v>0.26206800000000002</v>
      </c>
    </row>
    <row r="334" spans="1:5" x14ac:dyDescent="0.3">
      <c r="A334" s="3" t="s">
        <v>164</v>
      </c>
      <c r="B334" s="10">
        <v>-3.1510000000000003E-2</v>
      </c>
      <c r="C334" s="1">
        <v>0.94574800000000003</v>
      </c>
      <c r="D334" s="10">
        <v>2.4223999999999999E-2</v>
      </c>
      <c r="E334" s="11">
        <v>0.89741099999999996</v>
      </c>
    </row>
    <row r="335" spans="1:5" x14ac:dyDescent="0.3">
      <c r="A335" s="3" t="s">
        <v>132</v>
      </c>
      <c r="B335" s="10">
        <v>-0.19841</v>
      </c>
      <c r="C335" s="1">
        <v>0.64759699999999998</v>
      </c>
      <c r="D335" s="10">
        <v>0.188695</v>
      </c>
      <c r="E335" s="11">
        <v>0.70257899999999995</v>
      </c>
    </row>
    <row r="336" spans="1:5" x14ac:dyDescent="0.3">
      <c r="A336" s="3" t="s">
        <v>180</v>
      </c>
      <c r="B336" s="10">
        <v>6.1908999999999999E-2</v>
      </c>
      <c r="C336" s="1">
        <v>0.85715300000000005</v>
      </c>
      <c r="D336" s="10">
        <v>6.6942000000000002E-2</v>
      </c>
      <c r="E336" s="11">
        <v>0.85917200000000005</v>
      </c>
    </row>
    <row r="337" spans="1:5" x14ac:dyDescent="0.3">
      <c r="A337" s="3" t="s">
        <v>15</v>
      </c>
      <c r="B337" s="10">
        <v>-1.66025</v>
      </c>
      <c r="C337" s="1">
        <v>2.3370000000000001E-3</v>
      </c>
      <c r="D337" s="10">
        <v>2.6313360000000001</v>
      </c>
      <c r="E337" s="11">
        <v>7.9767000000000005E-2</v>
      </c>
    </row>
    <row r="338" spans="1:5" x14ac:dyDescent="0.3">
      <c r="A338" s="3" t="s">
        <v>284</v>
      </c>
      <c r="B338" s="10">
        <v>0.47884900000000002</v>
      </c>
      <c r="C338" s="1">
        <v>0.43562000000000001</v>
      </c>
      <c r="D338" s="10">
        <v>0.36089199999999999</v>
      </c>
      <c r="E338" s="11">
        <v>0.53443099999999999</v>
      </c>
    </row>
    <row r="339" spans="1:5" x14ac:dyDescent="0.3">
      <c r="A339" s="3" t="s">
        <v>131</v>
      </c>
      <c r="B339" s="10">
        <v>-0.20066999999999999</v>
      </c>
      <c r="C339" s="1">
        <v>0.62358899999999995</v>
      </c>
      <c r="D339" s="10">
        <v>0.20510100000000001</v>
      </c>
      <c r="E339" s="11">
        <v>0.68447000000000002</v>
      </c>
    </row>
    <row r="340" spans="1:5" x14ac:dyDescent="0.3">
      <c r="A340" s="3" t="s">
        <v>445</v>
      </c>
      <c r="B340" s="10">
        <v>1.1451929999999999</v>
      </c>
      <c r="C340" s="1">
        <v>3.4880000000000002E-3</v>
      </c>
      <c r="D340" s="10">
        <v>2.45743</v>
      </c>
      <c r="E340" s="11">
        <v>7.9767000000000005E-2</v>
      </c>
    </row>
    <row r="341" spans="1:5" x14ac:dyDescent="0.3">
      <c r="A341" s="3" t="s">
        <v>150</v>
      </c>
      <c r="B341" s="10">
        <v>-7.2270000000000001E-2</v>
      </c>
      <c r="C341" s="1">
        <v>0.90417199999999998</v>
      </c>
      <c r="D341" s="10">
        <v>4.3749000000000003E-2</v>
      </c>
      <c r="E341" s="11">
        <v>0.87922400000000001</v>
      </c>
    </row>
    <row r="342" spans="1:5" x14ac:dyDescent="0.3">
      <c r="A342" s="3" t="s">
        <v>480</v>
      </c>
      <c r="B342" s="10">
        <v>1.333345</v>
      </c>
      <c r="C342" s="1">
        <v>9.0731999999999993E-2</v>
      </c>
      <c r="D342" s="10">
        <v>1.0422419999999999</v>
      </c>
      <c r="E342" s="11">
        <v>0.195133</v>
      </c>
    </row>
    <row r="343" spans="1:5" x14ac:dyDescent="0.3">
      <c r="A343" s="3" t="s">
        <v>543</v>
      </c>
      <c r="B343" s="10">
        <v>1.716134</v>
      </c>
      <c r="C343" s="1">
        <v>9.4029999999999999E-3</v>
      </c>
      <c r="D343" s="10">
        <v>2.0267430000000002</v>
      </c>
      <c r="E343" s="11">
        <v>8.1503000000000006E-2</v>
      </c>
    </row>
    <row r="344" spans="1:5" x14ac:dyDescent="0.3">
      <c r="A344" s="3" t="s">
        <v>202</v>
      </c>
      <c r="B344" s="10">
        <v>0.179199</v>
      </c>
      <c r="C344" s="1">
        <v>0.74685400000000002</v>
      </c>
      <c r="D344" s="10">
        <v>0.12676499999999999</v>
      </c>
      <c r="E344" s="11">
        <v>0.77232900000000004</v>
      </c>
    </row>
    <row r="345" spans="1:5" x14ac:dyDescent="0.3">
      <c r="A345" s="3" t="s">
        <v>99</v>
      </c>
      <c r="B345" s="10">
        <v>-0.42973</v>
      </c>
      <c r="C345" s="1">
        <v>0.459783</v>
      </c>
      <c r="D345" s="10">
        <v>0.337447</v>
      </c>
      <c r="E345" s="11">
        <v>0.55064500000000005</v>
      </c>
    </row>
    <row r="346" spans="1:5" x14ac:dyDescent="0.3">
      <c r="A346" s="3" t="s">
        <v>230</v>
      </c>
      <c r="B346" s="10">
        <v>0.28243699999999999</v>
      </c>
      <c r="C346" s="1">
        <v>0.43310999999999999</v>
      </c>
      <c r="D346" s="10">
        <v>0.363402</v>
      </c>
      <c r="E346" s="11">
        <v>0.53371900000000005</v>
      </c>
    </row>
    <row r="347" spans="1:5" x14ac:dyDescent="0.3">
      <c r="A347" s="3" t="s">
        <v>259</v>
      </c>
      <c r="B347" s="10">
        <v>0.38035099999999999</v>
      </c>
      <c r="C347" s="1">
        <v>0.159274</v>
      </c>
      <c r="D347" s="10">
        <v>0.79785499999999998</v>
      </c>
      <c r="E347" s="11">
        <v>0.272837</v>
      </c>
    </row>
    <row r="348" spans="1:5" x14ac:dyDescent="0.3">
      <c r="A348" s="3" t="s">
        <v>86</v>
      </c>
      <c r="B348" s="10">
        <v>-0.52083999999999997</v>
      </c>
      <c r="C348" s="1">
        <v>0.32113900000000001</v>
      </c>
      <c r="D348" s="10">
        <v>0.493307</v>
      </c>
      <c r="E348" s="11">
        <v>0.42919400000000002</v>
      </c>
    </row>
    <row r="349" spans="1:5" x14ac:dyDescent="0.3">
      <c r="A349" s="3" t="s">
        <v>492</v>
      </c>
      <c r="B349" s="10">
        <v>1.392943</v>
      </c>
      <c r="C349" s="1">
        <v>1.7467E-2</v>
      </c>
      <c r="D349" s="10">
        <v>1.757792</v>
      </c>
      <c r="E349" s="11">
        <v>9.8877000000000007E-2</v>
      </c>
    </row>
    <row r="350" spans="1:5" x14ac:dyDescent="0.3">
      <c r="A350" s="3" t="s">
        <v>215</v>
      </c>
      <c r="B350" s="10">
        <v>0.21229100000000001</v>
      </c>
      <c r="C350" s="1">
        <v>0.70167900000000005</v>
      </c>
      <c r="D350" s="10">
        <v>0.153861</v>
      </c>
      <c r="E350" s="11">
        <v>0.738097</v>
      </c>
    </row>
    <row r="351" spans="1:5" x14ac:dyDescent="0.3">
      <c r="A351" s="3" t="s">
        <v>89</v>
      </c>
      <c r="B351" s="10">
        <v>-0.50278999999999996</v>
      </c>
      <c r="C351" s="1">
        <v>0.13614899999999999</v>
      </c>
      <c r="D351" s="10">
        <v>0.86598399999999998</v>
      </c>
      <c r="E351" s="11">
        <v>0.24587800000000001</v>
      </c>
    </row>
    <row r="352" spans="1:5" x14ac:dyDescent="0.3">
      <c r="A352" s="3" t="s">
        <v>286</v>
      </c>
      <c r="B352" s="10">
        <v>0.48960799999999999</v>
      </c>
      <c r="C352" s="1">
        <v>0.28621799999999997</v>
      </c>
      <c r="D352" s="10">
        <v>0.54330199999999995</v>
      </c>
      <c r="E352" s="11">
        <v>0.40296300000000002</v>
      </c>
    </row>
    <row r="353" spans="1:5" x14ac:dyDescent="0.3">
      <c r="A353" s="3" t="s">
        <v>551</v>
      </c>
      <c r="B353" s="10">
        <v>1.746669</v>
      </c>
      <c r="C353" s="1">
        <v>1.1157E-2</v>
      </c>
      <c r="D353" s="10">
        <v>1.952434</v>
      </c>
      <c r="E353" s="11">
        <v>8.1503000000000006E-2</v>
      </c>
    </row>
    <row r="354" spans="1:5" x14ac:dyDescent="0.3">
      <c r="A354" s="3" t="s">
        <v>523</v>
      </c>
      <c r="B354" s="10">
        <v>1.5483800000000001</v>
      </c>
      <c r="C354" s="1">
        <v>5.0592999999999999E-2</v>
      </c>
      <c r="D354" s="10">
        <v>1.2959050000000001</v>
      </c>
      <c r="E354" s="11">
        <v>0.13855899999999999</v>
      </c>
    </row>
    <row r="355" spans="1:5" x14ac:dyDescent="0.3">
      <c r="A355" s="3" t="s">
        <v>79</v>
      </c>
      <c r="B355" s="10">
        <v>-0.58555000000000001</v>
      </c>
      <c r="C355" s="1">
        <v>0.18910199999999999</v>
      </c>
      <c r="D355" s="10">
        <v>0.72330399999999995</v>
      </c>
      <c r="E355" s="11">
        <v>0.30593599999999999</v>
      </c>
    </row>
    <row r="356" spans="1:5" x14ac:dyDescent="0.3">
      <c r="A356" s="3" t="s">
        <v>80</v>
      </c>
      <c r="B356" s="10">
        <v>-0.5827</v>
      </c>
      <c r="C356" s="1">
        <v>0.18004500000000001</v>
      </c>
      <c r="D356" s="10">
        <v>0.744618</v>
      </c>
      <c r="E356" s="11">
        <v>0.29386099999999998</v>
      </c>
    </row>
    <row r="357" spans="1:5" x14ac:dyDescent="0.3">
      <c r="A357" s="3" t="s">
        <v>207</v>
      </c>
      <c r="B357" s="10">
        <v>0.19863900000000001</v>
      </c>
      <c r="C357" s="1">
        <v>0.65856300000000001</v>
      </c>
      <c r="D357" s="10">
        <v>0.18140300000000001</v>
      </c>
      <c r="E357" s="11">
        <v>0.70959300000000003</v>
      </c>
    </row>
    <row r="358" spans="1:5" x14ac:dyDescent="0.3">
      <c r="A358" s="3" t="s">
        <v>417</v>
      </c>
      <c r="B358" s="10">
        <v>0.99640300000000004</v>
      </c>
      <c r="C358" s="1">
        <v>4.28E-3</v>
      </c>
      <c r="D358" s="10">
        <v>2.3685290000000001</v>
      </c>
      <c r="E358" s="11">
        <v>7.9767000000000005E-2</v>
      </c>
    </row>
    <row r="359" spans="1:5" x14ac:dyDescent="0.3">
      <c r="A359" s="3" t="s">
        <v>175</v>
      </c>
      <c r="B359" s="10">
        <v>2.921E-2</v>
      </c>
      <c r="C359" s="1">
        <v>0.94322099999999998</v>
      </c>
      <c r="D359" s="10">
        <v>2.5385999999999999E-2</v>
      </c>
      <c r="E359" s="11">
        <v>0.89670799999999995</v>
      </c>
    </row>
    <row r="360" spans="1:5" x14ac:dyDescent="0.3">
      <c r="A360" s="3" t="s">
        <v>530</v>
      </c>
      <c r="B360" s="10">
        <v>1.617146</v>
      </c>
      <c r="C360" s="1">
        <v>2.1434999999999999E-2</v>
      </c>
      <c r="D360" s="10">
        <v>1.6688769999999999</v>
      </c>
      <c r="E360" s="11">
        <v>9.9951999999999999E-2</v>
      </c>
    </row>
    <row r="361" spans="1:5" x14ac:dyDescent="0.3">
      <c r="A361" s="3" t="s">
        <v>357</v>
      </c>
      <c r="B361" s="10">
        <v>0.76295599999999997</v>
      </c>
      <c r="C361" s="1">
        <v>0.193685</v>
      </c>
      <c r="D361" s="10">
        <v>0.71290399999999998</v>
      </c>
      <c r="E361" s="11">
        <v>0.30942999999999998</v>
      </c>
    </row>
    <row r="362" spans="1:5" x14ac:dyDescent="0.3">
      <c r="A362" s="3" t="s">
        <v>351</v>
      </c>
      <c r="B362" s="10">
        <v>0.75218200000000002</v>
      </c>
      <c r="C362" s="1">
        <v>0.153721</v>
      </c>
      <c r="D362" s="10">
        <v>0.81326699999999996</v>
      </c>
      <c r="E362" s="11">
        <v>0.26607199999999998</v>
      </c>
    </row>
    <row r="363" spans="1:5" x14ac:dyDescent="0.3">
      <c r="A363" s="3" t="s">
        <v>451</v>
      </c>
      <c r="B363" s="10">
        <v>1.1619759999999999</v>
      </c>
      <c r="C363" s="1">
        <v>0.125223</v>
      </c>
      <c r="D363" s="10">
        <v>0.90231700000000004</v>
      </c>
      <c r="E363" s="11">
        <v>0.231126</v>
      </c>
    </row>
    <row r="364" spans="1:5" x14ac:dyDescent="0.3">
      <c r="A364" s="3" t="s">
        <v>552</v>
      </c>
      <c r="B364" s="10">
        <v>1.755986</v>
      </c>
      <c r="C364" s="1">
        <v>9.4299999999999991E-3</v>
      </c>
      <c r="D364" s="10">
        <v>2.0254669999999999</v>
      </c>
      <c r="E364" s="11">
        <v>8.1503000000000006E-2</v>
      </c>
    </row>
    <row r="365" spans="1:5" x14ac:dyDescent="0.3">
      <c r="A365" s="3" t="s">
        <v>561</v>
      </c>
      <c r="B365" s="10">
        <v>1.8007280000000001</v>
      </c>
      <c r="C365" s="1">
        <v>1.1061E-2</v>
      </c>
      <c r="D365" s="10">
        <v>1.9562139999999999</v>
      </c>
      <c r="E365" s="11">
        <v>8.1503000000000006E-2</v>
      </c>
    </row>
    <row r="366" spans="1:5" x14ac:dyDescent="0.3">
      <c r="A366" s="3" t="s">
        <v>73</v>
      </c>
      <c r="B366" s="10">
        <v>-0.65076000000000001</v>
      </c>
      <c r="C366" s="1">
        <v>0.104671</v>
      </c>
      <c r="D366" s="10">
        <v>0.98017399999999999</v>
      </c>
      <c r="E366" s="11">
        <v>0.20757900000000001</v>
      </c>
    </row>
    <row r="367" spans="1:5" x14ac:dyDescent="0.3">
      <c r="A367" s="3" t="s">
        <v>242</v>
      </c>
      <c r="B367" s="10">
        <v>0.31461299999999998</v>
      </c>
      <c r="C367" s="1">
        <v>0.406532</v>
      </c>
      <c r="D367" s="10">
        <v>0.390905</v>
      </c>
      <c r="E367" s="11">
        <v>0.50775199999999998</v>
      </c>
    </row>
    <row r="368" spans="1:5" x14ac:dyDescent="0.3">
      <c r="A368" s="3" t="s">
        <v>187</v>
      </c>
      <c r="B368" s="10">
        <v>0.109572</v>
      </c>
      <c r="C368" s="1">
        <v>0.82587600000000005</v>
      </c>
      <c r="D368" s="10">
        <v>8.3085000000000006E-2</v>
      </c>
      <c r="E368" s="11">
        <v>0.83691800000000005</v>
      </c>
    </row>
    <row r="369" spans="1:5" x14ac:dyDescent="0.3">
      <c r="A369" s="3" t="s">
        <v>452</v>
      </c>
      <c r="B369" s="10">
        <v>1.168282</v>
      </c>
      <c r="C369" s="1">
        <v>4.0808999999999998E-2</v>
      </c>
      <c r="D369" s="10">
        <v>1.389249</v>
      </c>
      <c r="E369" s="11">
        <v>0.128249</v>
      </c>
    </row>
    <row r="370" spans="1:5" x14ac:dyDescent="0.3">
      <c r="A370" s="3" t="s">
        <v>360</v>
      </c>
      <c r="B370" s="10">
        <v>0.78695199999999998</v>
      </c>
      <c r="C370" s="1">
        <v>0.155698</v>
      </c>
      <c r="D370" s="10">
        <v>0.80771800000000005</v>
      </c>
      <c r="E370" s="11">
        <v>0.26753900000000003</v>
      </c>
    </row>
    <row r="371" spans="1:5" x14ac:dyDescent="0.3">
      <c r="A371" s="3" t="s">
        <v>130</v>
      </c>
      <c r="B371" s="10">
        <v>-0.20782</v>
      </c>
      <c r="C371" s="1">
        <v>0.65955900000000001</v>
      </c>
      <c r="D371" s="10">
        <v>0.18074599999999999</v>
      </c>
      <c r="E371" s="11">
        <v>0.70959300000000003</v>
      </c>
    </row>
    <row r="372" spans="1:5" x14ac:dyDescent="0.3">
      <c r="A372" s="3" t="s">
        <v>349</v>
      </c>
      <c r="B372" s="10">
        <v>0.73433499999999996</v>
      </c>
      <c r="C372" s="1">
        <v>0.17070199999999999</v>
      </c>
      <c r="D372" s="10">
        <v>0.76776100000000003</v>
      </c>
      <c r="E372" s="11">
        <v>0.28534599999999999</v>
      </c>
    </row>
    <row r="373" spans="1:5" x14ac:dyDescent="0.3">
      <c r="A373" s="3" t="s">
        <v>370</v>
      </c>
      <c r="B373" s="10">
        <v>0.81330999999999998</v>
      </c>
      <c r="C373" s="1">
        <v>0.169548</v>
      </c>
      <c r="D373" s="10">
        <v>0.770706</v>
      </c>
      <c r="E373" s="11">
        <v>0.284275</v>
      </c>
    </row>
    <row r="374" spans="1:5" x14ac:dyDescent="0.3">
      <c r="A374" s="3" t="s">
        <v>184</v>
      </c>
      <c r="B374" s="10">
        <v>8.2388000000000003E-2</v>
      </c>
      <c r="C374" s="1">
        <v>0.89468400000000003</v>
      </c>
      <c r="D374" s="10">
        <v>4.8329999999999998E-2</v>
      </c>
      <c r="E374" s="11">
        <v>0.87507999999999997</v>
      </c>
    </row>
    <row r="375" spans="1:5" x14ac:dyDescent="0.3">
      <c r="A375" s="3" t="s">
        <v>307</v>
      </c>
      <c r="B375" s="10">
        <v>0.55499699999999996</v>
      </c>
      <c r="C375" s="1">
        <v>0.121381</v>
      </c>
      <c r="D375" s="10">
        <v>0.91585000000000005</v>
      </c>
      <c r="E375" s="11">
        <v>0.227661</v>
      </c>
    </row>
    <row r="376" spans="1:5" x14ac:dyDescent="0.3">
      <c r="A376" s="3" t="s">
        <v>470</v>
      </c>
      <c r="B376" s="10">
        <v>1.251398</v>
      </c>
      <c r="C376" s="1">
        <v>3.3255E-2</v>
      </c>
      <c r="D376" s="10">
        <v>1.47814</v>
      </c>
      <c r="E376" s="11">
        <v>0.121596</v>
      </c>
    </row>
    <row r="377" spans="1:5" x14ac:dyDescent="0.3">
      <c r="A377" s="3" t="s">
        <v>447</v>
      </c>
      <c r="B377" s="10">
        <v>1.147769</v>
      </c>
      <c r="C377" s="1">
        <v>0.11956600000000001</v>
      </c>
      <c r="D377" s="10">
        <v>0.92239099999999996</v>
      </c>
      <c r="E377" s="11">
        <v>0.22578799999999999</v>
      </c>
    </row>
    <row r="378" spans="1:5" x14ac:dyDescent="0.3">
      <c r="A378" s="3" t="s">
        <v>159</v>
      </c>
      <c r="B378" s="10">
        <v>-5.6710000000000003E-2</v>
      </c>
      <c r="C378" s="1">
        <v>0.90979399999999999</v>
      </c>
      <c r="D378" s="10">
        <v>4.1057000000000003E-2</v>
      </c>
      <c r="E378" s="11">
        <v>0.88058400000000003</v>
      </c>
    </row>
    <row r="379" spans="1:5" x14ac:dyDescent="0.3">
      <c r="A379" s="3" t="s">
        <v>32</v>
      </c>
      <c r="B379" s="10">
        <v>-1.26603</v>
      </c>
      <c r="C379" s="1">
        <v>0.154363</v>
      </c>
      <c r="D379" s="10">
        <v>0.81145599999999996</v>
      </c>
      <c r="E379" s="11">
        <v>0.26607199999999998</v>
      </c>
    </row>
    <row r="380" spans="1:5" x14ac:dyDescent="0.3">
      <c r="A380" s="3" t="s">
        <v>250</v>
      </c>
      <c r="B380" s="10">
        <v>0.34292899999999998</v>
      </c>
      <c r="C380" s="1">
        <v>0.632498</v>
      </c>
      <c r="D380" s="10">
        <v>0.19894100000000001</v>
      </c>
      <c r="E380" s="11">
        <v>0.69162299999999999</v>
      </c>
    </row>
    <row r="381" spans="1:5" x14ac:dyDescent="0.3">
      <c r="A381" s="3" t="s">
        <v>416</v>
      </c>
      <c r="B381" s="10">
        <v>0.99344100000000002</v>
      </c>
      <c r="C381" s="1">
        <v>1.0565E-2</v>
      </c>
      <c r="D381" s="10">
        <v>1.9761390000000001</v>
      </c>
      <c r="E381" s="11">
        <v>8.1503000000000006E-2</v>
      </c>
    </row>
    <row r="382" spans="1:5" x14ac:dyDescent="0.3">
      <c r="A382" s="3" t="s">
        <v>191</v>
      </c>
      <c r="B382" s="10">
        <v>0.119339</v>
      </c>
      <c r="C382" s="1">
        <v>0.83123899999999995</v>
      </c>
      <c r="D382" s="10">
        <v>8.0273999999999998E-2</v>
      </c>
      <c r="E382" s="11">
        <v>0.84081300000000003</v>
      </c>
    </row>
    <row r="383" spans="1:5" x14ac:dyDescent="0.3">
      <c r="A383" s="3" t="s">
        <v>287</v>
      </c>
      <c r="B383" s="10">
        <v>0.49000300000000002</v>
      </c>
      <c r="C383" s="1">
        <v>0.332457</v>
      </c>
      <c r="D383" s="10">
        <v>0.47826400000000002</v>
      </c>
      <c r="E383" s="11">
        <v>0.43851000000000001</v>
      </c>
    </row>
    <row r="384" spans="1:5" x14ac:dyDescent="0.3">
      <c r="A384" s="3" t="s">
        <v>270</v>
      </c>
      <c r="B384" s="10">
        <v>0.42019899999999999</v>
      </c>
      <c r="C384" s="1">
        <v>0.26308599999999999</v>
      </c>
      <c r="D384" s="10">
        <v>0.57990200000000003</v>
      </c>
      <c r="E384" s="11">
        <v>0.38051299999999999</v>
      </c>
    </row>
    <row r="385" spans="1:5" x14ac:dyDescent="0.3">
      <c r="A385" s="3" t="s">
        <v>35</v>
      </c>
      <c r="B385" s="10">
        <v>-1.1493500000000001</v>
      </c>
      <c r="C385" s="1">
        <v>9.0419999999999997E-3</v>
      </c>
      <c r="D385" s="10">
        <v>2.0437120000000002</v>
      </c>
      <c r="E385" s="11">
        <v>8.1503000000000006E-2</v>
      </c>
    </row>
    <row r="386" spans="1:5" x14ac:dyDescent="0.3">
      <c r="A386" s="3" t="s">
        <v>423</v>
      </c>
      <c r="B386" s="10">
        <v>1.041018</v>
      </c>
      <c r="C386" s="1">
        <v>8.9529999999999992E-3</v>
      </c>
      <c r="D386" s="10">
        <v>2.048022</v>
      </c>
      <c r="E386" s="11">
        <v>8.1503000000000006E-2</v>
      </c>
    </row>
    <row r="387" spans="1:5" x14ac:dyDescent="0.3">
      <c r="A387" s="3" t="s">
        <v>424</v>
      </c>
      <c r="B387" s="10">
        <v>1.0452220000000001</v>
      </c>
      <c r="C387" s="1">
        <v>7.6721999999999999E-2</v>
      </c>
      <c r="D387" s="10">
        <v>1.1150789999999999</v>
      </c>
      <c r="E387" s="11">
        <v>0.17842</v>
      </c>
    </row>
    <row r="388" spans="1:5" x14ac:dyDescent="0.3">
      <c r="A388" s="3" t="s">
        <v>402</v>
      </c>
      <c r="B388" s="10">
        <v>0.93715199999999999</v>
      </c>
      <c r="C388" s="1">
        <v>0.173989</v>
      </c>
      <c r="D388" s="10">
        <v>0.75947799999999999</v>
      </c>
      <c r="E388" s="11">
        <v>0.28909299999999999</v>
      </c>
    </row>
    <row r="389" spans="1:5" x14ac:dyDescent="0.3">
      <c r="A389" s="3" t="s">
        <v>391</v>
      </c>
      <c r="B389" s="10">
        <v>0.89675499999999997</v>
      </c>
      <c r="C389" s="1">
        <v>0.176012</v>
      </c>
      <c r="D389" s="10">
        <v>0.75445899999999999</v>
      </c>
      <c r="E389" s="11">
        <v>0.29019400000000001</v>
      </c>
    </row>
    <row r="390" spans="1:5" x14ac:dyDescent="0.3">
      <c r="A390" s="3" t="s">
        <v>563</v>
      </c>
      <c r="B390" s="10">
        <v>1.8147249999999999</v>
      </c>
      <c r="C390" s="1">
        <v>6.9909999999999998E-3</v>
      </c>
      <c r="D390" s="10">
        <v>2.1554310000000001</v>
      </c>
      <c r="E390" s="11">
        <v>8.1503000000000006E-2</v>
      </c>
    </row>
    <row r="391" spans="1:5" x14ac:dyDescent="0.3">
      <c r="A391" s="3" t="s">
        <v>468</v>
      </c>
      <c r="B391" s="10">
        <v>1.241897</v>
      </c>
      <c r="C391" s="1">
        <v>6.2534000000000006E-2</v>
      </c>
      <c r="D391" s="10">
        <v>1.203881</v>
      </c>
      <c r="E391" s="11">
        <v>0.15944700000000001</v>
      </c>
    </row>
    <row r="392" spans="1:5" x14ac:dyDescent="0.3">
      <c r="A392" s="3" t="s">
        <v>513</v>
      </c>
      <c r="B392" s="10">
        <v>1.502658</v>
      </c>
      <c r="C392" s="1">
        <v>3.0154E-2</v>
      </c>
      <c r="D392" s="10">
        <v>1.5206599999999999</v>
      </c>
      <c r="E392" s="11">
        <v>0.117962</v>
      </c>
    </row>
    <row r="393" spans="1:5" x14ac:dyDescent="0.3">
      <c r="A393" s="3" t="s">
        <v>309</v>
      </c>
      <c r="B393" s="10">
        <v>0.57013199999999997</v>
      </c>
      <c r="C393" s="1">
        <v>0.47876299999999999</v>
      </c>
      <c r="D393" s="10">
        <v>0.31988</v>
      </c>
      <c r="E393" s="11">
        <v>0.56803300000000001</v>
      </c>
    </row>
    <row r="394" spans="1:5" x14ac:dyDescent="0.3">
      <c r="A394" s="3" t="s">
        <v>439</v>
      </c>
      <c r="B394" s="10">
        <v>1.118865</v>
      </c>
      <c r="C394" s="1">
        <v>0.102698</v>
      </c>
      <c r="D394" s="10">
        <v>0.98843800000000004</v>
      </c>
      <c r="E394" s="11">
        <v>0.20738200000000001</v>
      </c>
    </row>
    <row r="395" spans="1:5" x14ac:dyDescent="0.3">
      <c r="A395" s="3" t="s">
        <v>87</v>
      </c>
      <c r="B395" s="10">
        <v>-0.50470999999999999</v>
      </c>
      <c r="C395" s="1">
        <v>0.47204200000000002</v>
      </c>
      <c r="D395" s="10">
        <v>0.326019</v>
      </c>
      <c r="E395" s="11">
        <v>0.56167900000000004</v>
      </c>
    </row>
    <row r="396" spans="1:5" x14ac:dyDescent="0.3">
      <c r="A396" s="3" t="s">
        <v>353</v>
      </c>
      <c r="B396" s="10">
        <v>0.757131</v>
      </c>
      <c r="C396" s="1">
        <v>0.32548300000000002</v>
      </c>
      <c r="D396" s="10">
        <v>0.48747200000000002</v>
      </c>
      <c r="E396" s="11">
        <v>0.43290800000000002</v>
      </c>
    </row>
    <row r="397" spans="1:5" x14ac:dyDescent="0.3">
      <c r="A397" s="3" t="s">
        <v>558</v>
      </c>
      <c r="B397" s="10">
        <v>1.7878179999999999</v>
      </c>
      <c r="C397" s="1">
        <v>2.0634E-2</v>
      </c>
      <c r="D397" s="10">
        <v>1.685419</v>
      </c>
      <c r="E397" s="11">
        <v>9.9951999999999999E-2</v>
      </c>
    </row>
    <row r="398" spans="1:5" x14ac:dyDescent="0.3">
      <c r="A398" s="3" t="s">
        <v>106</v>
      </c>
      <c r="B398" s="10">
        <v>-0.36248000000000002</v>
      </c>
      <c r="C398" s="1">
        <v>0.37717099999999998</v>
      </c>
      <c r="D398" s="10">
        <v>0.42346200000000001</v>
      </c>
      <c r="E398" s="11">
        <v>0.48196</v>
      </c>
    </row>
    <row r="399" spans="1:5" x14ac:dyDescent="0.3">
      <c r="A399" s="3" t="s">
        <v>517</v>
      </c>
      <c r="B399" s="10">
        <v>1.5075419999999999</v>
      </c>
      <c r="C399" s="1">
        <v>1.8134000000000001E-2</v>
      </c>
      <c r="D399" s="10">
        <v>1.7415080000000001</v>
      </c>
      <c r="E399" s="11">
        <v>9.9951999999999999E-2</v>
      </c>
    </row>
    <row r="400" spans="1:5" x14ac:dyDescent="0.3">
      <c r="A400" s="3" t="s">
        <v>232</v>
      </c>
      <c r="B400" s="10">
        <v>0.28640399999999999</v>
      </c>
      <c r="C400" s="1">
        <v>0.30383599999999999</v>
      </c>
      <c r="D400" s="10">
        <v>0.51736099999999996</v>
      </c>
      <c r="E400" s="11">
        <v>0.417153</v>
      </c>
    </row>
    <row r="401" spans="1:5" x14ac:dyDescent="0.3">
      <c r="A401" s="3" t="s">
        <v>312</v>
      </c>
      <c r="B401" s="10">
        <v>0.57538500000000004</v>
      </c>
      <c r="C401" s="1">
        <v>5.6925000000000003E-2</v>
      </c>
      <c r="D401" s="10">
        <v>1.244696</v>
      </c>
      <c r="E401" s="11">
        <v>0.14998400000000001</v>
      </c>
    </row>
    <row r="402" spans="1:5" x14ac:dyDescent="0.3">
      <c r="A402" s="3" t="s">
        <v>63</v>
      </c>
      <c r="B402" s="10">
        <v>-0.77893000000000001</v>
      </c>
      <c r="C402" s="1">
        <v>6.2001000000000001E-2</v>
      </c>
      <c r="D402" s="10">
        <v>1.2076</v>
      </c>
      <c r="E402" s="11">
        <v>0.15881999999999999</v>
      </c>
    </row>
    <row r="403" spans="1:5" x14ac:dyDescent="0.3">
      <c r="A403" s="3" t="s">
        <v>414</v>
      </c>
      <c r="B403" s="10">
        <v>0.98771699999999996</v>
      </c>
      <c r="C403" s="1">
        <v>4.0014000000000001E-2</v>
      </c>
      <c r="D403" s="10">
        <v>1.397783</v>
      </c>
      <c r="E403" s="11">
        <v>0.128249</v>
      </c>
    </row>
    <row r="404" spans="1:5" x14ac:dyDescent="0.3">
      <c r="A404" s="3" t="s">
        <v>69</v>
      </c>
      <c r="B404" s="10">
        <v>-0.70277999999999996</v>
      </c>
      <c r="C404" s="1">
        <v>0.19946900000000001</v>
      </c>
      <c r="D404" s="10">
        <v>0.70012399999999997</v>
      </c>
      <c r="E404" s="11">
        <v>0.31176900000000002</v>
      </c>
    </row>
    <row r="405" spans="1:5" x14ac:dyDescent="0.3">
      <c r="A405" s="3" t="s">
        <v>532</v>
      </c>
      <c r="B405" s="10">
        <v>1.628941</v>
      </c>
      <c r="C405" s="1">
        <v>7.5649999999999997E-3</v>
      </c>
      <c r="D405" s="10">
        <v>2.1211669999999998</v>
      </c>
      <c r="E405" s="11">
        <v>8.1503000000000006E-2</v>
      </c>
    </row>
    <row r="406" spans="1:5" x14ac:dyDescent="0.3">
      <c r="A406" s="3" t="s">
        <v>181</v>
      </c>
      <c r="B406" s="10">
        <v>6.9643999999999998E-2</v>
      </c>
      <c r="C406" s="1">
        <v>0.86871299999999996</v>
      </c>
      <c r="D406" s="10">
        <v>6.1123999999999998E-2</v>
      </c>
      <c r="E406" s="11">
        <v>0.86470000000000002</v>
      </c>
    </row>
    <row r="407" spans="1:5" x14ac:dyDescent="0.3">
      <c r="A407" s="3" t="s">
        <v>374</v>
      </c>
      <c r="B407" s="10">
        <v>0.83866200000000002</v>
      </c>
      <c r="C407" s="1">
        <v>9.0785000000000005E-2</v>
      </c>
      <c r="D407" s="10">
        <v>1.041984</v>
      </c>
      <c r="E407" s="11">
        <v>0.195133</v>
      </c>
    </row>
    <row r="408" spans="1:5" x14ac:dyDescent="0.3">
      <c r="A408" s="3" t="s">
        <v>177</v>
      </c>
      <c r="B408" s="10">
        <v>4.3909999999999998E-2</v>
      </c>
      <c r="C408" s="1">
        <v>0.90634800000000004</v>
      </c>
      <c r="D408" s="10">
        <v>4.2705E-2</v>
      </c>
      <c r="E408" s="11">
        <v>0.87979399999999996</v>
      </c>
    </row>
    <row r="409" spans="1:5" x14ac:dyDescent="0.3">
      <c r="A409" s="3" t="s">
        <v>138</v>
      </c>
      <c r="B409" s="10">
        <v>-0.13127</v>
      </c>
      <c r="C409" s="1">
        <v>0.683064</v>
      </c>
      <c r="D409" s="10">
        <v>0.16553899999999999</v>
      </c>
      <c r="E409" s="11">
        <v>0.72200699999999995</v>
      </c>
    </row>
    <row r="410" spans="1:5" x14ac:dyDescent="0.3">
      <c r="A410" s="3" t="s">
        <v>71</v>
      </c>
      <c r="B410" s="10">
        <v>-0.69221999999999995</v>
      </c>
      <c r="C410" s="1">
        <v>8.9587E-2</v>
      </c>
      <c r="D410" s="10">
        <v>1.0477529999999999</v>
      </c>
      <c r="E410" s="11">
        <v>0.194386</v>
      </c>
    </row>
    <row r="411" spans="1:5" x14ac:dyDescent="0.3">
      <c r="A411" s="3" t="s">
        <v>514</v>
      </c>
      <c r="B411" s="10">
        <v>1.5038039999999999</v>
      </c>
      <c r="C411" s="1">
        <v>3.1419999999999998E-3</v>
      </c>
      <c r="D411" s="10">
        <v>2.5028290000000002</v>
      </c>
      <c r="E411" s="11">
        <v>7.9767000000000005E-2</v>
      </c>
    </row>
    <row r="412" spans="1:5" x14ac:dyDescent="0.3">
      <c r="A412" s="3" t="s">
        <v>145</v>
      </c>
      <c r="B412" s="10">
        <v>-9.6740000000000007E-2</v>
      </c>
      <c r="C412" s="1">
        <v>0.61724800000000002</v>
      </c>
      <c r="D412" s="10">
        <v>0.20954</v>
      </c>
      <c r="E412" s="11">
        <v>0.68032499999999996</v>
      </c>
    </row>
    <row r="413" spans="1:5" x14ac:dyDescent="0.3">
      <c r="A413" s="3" t="s">
        <v>8</v>
      </c>
      <c r="B413" s="10">
        <v>-1.8848400000000001</v>
      </c>
      <c r="C413" s="1">
        <v>2.8700000000000002E-3</v>
      </c>
      <c r="D413" s="10">
        <v>2.5421200000000002</v>
      </c>
      <c r="E413" s="11">
        <v>7.9767000000000005E-2</v>
      </c>
    </row>
    <row r="414" spans="1:5" x14ac:dyDescent="0.3">
      <c r="A414" s="3" t="s">
        <v>433</v>
      </c>
      <c r="B414" s="10">
        <v>1.0774269999999999</v>
      </c>
      <c r="C414" s="1">
        <v>0.13642599999999999</v>
      </c>
      <c r="D414" s="10">
        <v>0.86510399999999998</v>
      </c>
      <c r="E414" s="11">
        <v>0.24587800000000001</v>
      </c>
    </row>
    <row r="415" spans="1:5" x14ac:dyDescent="0.3">
      <c r="A415" s="3" t="s">
        <v>474</v>
      </c>
      <c r="B415" s="10">
        <v>1.314087</v>
      </c>
      <c r="C415" s="1">
        <v>6.5375000000000003E-2</v>
      </c>
      <c r="D415" s="10">
        <v>1.1845859999999999</v>
      </c>
      <c r="E415" s="11">
        <v>0.16218099999999999</v>
      </c>
    </row>
    <row r="416" spans="1:5" x14ac:dyDescent="0.3">
      <c r="A416" s="3" t="s">
        <v>575</v>
      </c>
      <c r="B416" s="10">
        <v>1.992721</v>
      </c>
      <c r="C416" s="1">
        <v>3.7950000000000002E-3</v>
      </c>
      <c r="D416" s="10">
        <v>2.4208059999999998</v>
      </c>
      <c r="E416" s="11">
        <v>7.9767000000000005E-2</v>
      </c>
    </row>
    <row r="417" spans="1:5" x14ac:dyDescent="0.3">
      <c r="A417" s="3" t="s">
        <v>519</v>
      </c>
      <c r="B417" s="10">
        <v>1.5260050000000001</v>
      </c>
      <c r="C417" s="1">
        <v>2.2190000000000001E-2</v>
      </c>
      <c r="D417" s="10">
        <v>1.6538489999999999</v>
      </c>
      <c r="E417" s="11">
        <v>0.100678</v>
      </c>
    </row>
    <row r="418" spans="1:5" x14ac:dyDescent="0.3">
      <c r="A418" s="3" t="s">
        <v>70</v>
      </c>
      <c r="B418" s="10">
        <v>-0.69618999999999998</v>
      </c>
      <c r="C418" s="1">
        <v>7.7068999999999999E-2</v>
      </c>
      <c r="D418" s="10">
        <v>1.1131200000000001</v>
      </c>
      <c r="E418" s="11">
        <v>0.17842</v>
      </c>
    </row>
    <row r="419" spans="1:5" x14ac:dyDescent="0.3">
      <c r="A419" s="3" t="s">
        <v>144</v>
      </c>
      <c r="B419" s="10">
        <v>-0.10005</v>
      </c>
      <c r="C419" s="1">
        <v>0.73411599999999999</v>
      </c>
      <c r="D419" s="10">
        <v>0.13423499999999999</v>
      </c>
      <c r="E419" s="11">
        <v>0.76207599999999998</v>
      </c>
    </row>
    <row r="420" spans="1:5" x14ac:dyDescent="0.3">
      <c r="A420" s="3" t="s">
        <v>9</v>
      </c>
      <c r="B420" s="10">
        <v>-1.85802</v>
      </c>
      <c r="C420" s="1">
        <v>1.4551E-2</v>
      </c>
      <c r="D420" s="10">
        <v>1.837118</v>
      </c>
      <c r="E420" s="11">
        <v>8.8089000000000001E-2</v>
      </c>
    </row>
    <row r="421" spans="1:5" x14ac:dyDescent="0.3">
      <c r="A421" s="3" t="s">
        <v>369</v>
      </c>
      <c r="B421" s="10">
        <v>0.80599299999999996</v>
      </c>
      <c r="C421" s="1">
        <v>0.26136900000000002</v>
      </c>
      <c r="D421" s="10">
        <v>0.58274599999999999</v>
      </c>
      <c r="E421" s="11">
        <v>0.38051299999999999</v>
      </c>
    </row>
    <row r="422" spans="1:5" x14ac:dyDescent="0.3">
      <c r="A422" s="3" t="s">
        <v>149</v>
      </c>
      <c r="B422" s="10">
        <v>-7.9589999999999994E-2</v>
      </c>
      <c r="C422" s="1">
        <v>0.86124800000000001</v>
      </c>
      <c r="D422" s="10">
        <v>6.4871999999999999E-2</v>
      </c>
      <c r="E422" s="11">
        <v>0.86171500000000001</v>
      </c>
    </row>
    <row r="423" spans="1:5" x14ac:dyDescent="0.3">
      <c r="A423" s="3" t="s">
        <v>151</v>
      </c>
      <c r="B423" s="10">
        <v>-7.0190000000000002E-2</v>
      </c>
      <c r="C423" s="1">
        <v>0.89962299999999995</v>
      </c>
      <c r="D423" s="10">
        <v>4.5939000000000001E-2</v>
      </c>
      <c r="E423" s="11">
        <v>0.87649999999999995</v>
      </c>
    </row>
    <row r="424" spans="1:5" x14ac:dyDescent="0.3">
      <c r="A424" s="3" t="s">
        <v>366</v>
      </c>
      <c r="B424" s="10">
        <v>0.797485</v>
      </c>
      <c r="C424" s="1">
        <v>0.196939</v>
      </c>
      <c r="D424" s="10">
        <v>0.70566799999999996</v>
      </c>
      <c r="E424" s="11">
        <v>0.31176900000000002</v>
      </c>
    </row>
    <row r="425" spans="1:5" x14ac:dyDescent="0.3">
      <c r="A425" s="3" t="s">
        <v>371</v>
      </c>
      <c r="B425" s="10">
        <v>0.81623199999999996</v>
      </c>
      <c r="C425" s="1">
        <v>0.17705099999999999</v>
      </c>
      <c r="D425" s="10">
        <v>0.75190199999999996</v>
      </c>
      <c r="E425" s="11">
        <v>0.29019400000000001</v>
      </c>
    </row>
    <row r="426" spans="1:5" x14ac:dyDescent="0.3">
      <c r="A426" s="3" t="s">
        <v>5</v>
      </c>
      <c r="B426" s="10">
        <v>-2.0766399999999998</v>
      </c>
      <c r="C426" s="1">
        <v>2.0794E-2</v>
      </c>
      <c r="D426" s="10">
        <v>1.6820539999999999</v>
      </c>
      <c r="E426" s="11">
        <v>9.9951999999999999E-2</v>
      </c>
    </row>
    <row r="427" spans="1:5" x14ac:dyDescent="0.3">
      <c r="A427" s="3" t="s">
        <v>204</v>
      </c>
      <c r="B427" s="10">
        <v>0.18639500000000001</v>
      </c>
      <c r="C427" s="1">
        <v>0.70780100000000001</v>
      </c>
      <c r="D427" s="10">
        <v>0.150089</v>
      </c>
      <c r="E427" s="11">
        <v>0.74171600000000004</v>
      </c>
    </row>
    <row r="428" spans="1:5" x14ac:dyDescent="0.3">
      <c r="A428" s="3" t="s">
        <v>274</v>
      </c>
      <c r="B428" s="10">
        <v>0.446552</v>
      </c>
      <c r="C428" s="1">
        <v>9.8659999999999998E-2</v>
      </c>
      <c r="D428" s="10">
        <v>1.0058590000000001</v>
      </c>
      <c r="E428" s="11">
        <v>0.20522000000000001</v>
      </c>
    </row>
    <row r="429" spans="1:5" x14ac:dyDescent="0.3">
      <c r="A429" s="3" t="s">
        <v>588</v>
      </c>
      <c r="B429" s="10">
        <v>4.4400000000000004</v>
      </c>
      <c r="C429" s="1">
        <v>7.6899999999999998E-3</v>
      </c>
      <c r="D429" s="10">
        <v>2.114074</v>
      </c>
      <c r="E429" s="11">
        <v>8.1503000000000006E-2</v>
      </c>
    </row>
    <row r="430" spans="1:5" x14ac:dyDescent="0.3">
      <c r="A430" s="3" t="s">
        <v>482</v>
      </c>
      <c r="B430" s="10">
        <v>1.345089</v>
      </c>
      <c r="C430" s="1">
        <v>4.2764999999999997E-2</v>
      </c>
      <c r="D430" s="10">
        <v>1.3689150000000001</v>
      </c>
      <c r="E430" s="11">
        <v>0.128249</v>
      </c>
    </row>
    <row r="431" spans="1:5" x14ac:dyDescent="0.3">
      <c r="A431" s="3" t="s">
        <v>310</v>
      </c>
      <c r="B431" s="10">
        <v>0.57533100000000004</v>
      </c>
      <c r="C431" s="1">
        <v>0.32426100000000002</v>
      </c>
      <c r="D431" s="10">
        <v>0.48910500000000001</v>
      </c>
      <c r="E431" s="11">
        <v>0.43232199999999998</v>
      </c>
    </row>
    <row r="432" spans="1:5" x14ac:dyDescent="0.3">
      <c r="A432" s="3" t="s">
        <v>223</v>
      </c>
      <c r="B432" s="10">
        <v>0.25786799999999999</v>
      </c>
      <c r="C432" s="1">
        <v>0.62472000000000005</v>
      </c>
      <c r="D432" s="10">
        <v>0.204315</v>
      </c>
      <c r="E432" s="11">
        <v>0.68447000000000002</v>
      </c>
    </row>
    <row r="433" spans="1:5" x14ac:dyDescent="0.3">
      <c r="A433" s="3" t="s">
        <v>137</v>
      </c>
      <c r="B433" s="10">
        <v>-0.13161999999999999</v>
      </c>
      <c r="C433" s="1">
        <v>0.74411099999999997</v>
      </c>
      <c r="D433" s="10">
        <v>0.128362</v>
      </c>
      <c r="E433" s="11">
        <v>0.77100500000000005</v>
      </c>
    </row>
    <row r="434" spans="1:5" x14ac:dyDescent="0.3">
      <c r="A434" s="3" t="s">
        <v>280</v>
      </c>
      <c r="B434" s="10">
        <v>0.46869699999999997</v>
      </c>
      <c r="C434" s="1">
        <v>7.6781000000000002E-2</v>
      </c>
      <c r="D434" s="10">
        <v>1.1147480000000001</v>
      </c>
      <c r="E434" s="11">
        <v>0.17842</v>
      </c>
    </row>
    <row r="435" spans="1:5" x14ac:dyDescent="0.3">
      <c r="A435" s="3" t="s">
        <v>281</v>
      </c>
      <c r="B435" s="10">
        <v>0.47086699999999998</v>
      </c>
      <c r="C435" s="1">
        <v>4.7139E-2</v>
      </c>
      <c r="D435" s="10">
        <v>1.326622</v>
      </c>
      <c r="E435" s="11">
        <v>0.132463</v>
      </c>
    </row>
    <row r="436" spans="1:5" x14ac:dyDescent="0.3">
      <c r="A436" s="3" t="s">
        <v>325</v>
      </c>
      <c r="B436" s="10">
        <v>0.63036400000000004</v>
      </c>
      <c r="C436" s="1">
        <v>0.16491400000000001</v>
      </c>
      <c r="D436" s="10">
        <v>0.78274299999999997</v>
      </c>
      <c r="E436" s="11">
        <v>0.27989900000000001</v>
      </c>
    </row>
    <row r="437" spans="1:5" x14ac:dyDescent="0.3">
      <c r="A437" s="3" t="s">
        <v>238</v>
      </c>
      <c r="B437" s="10">
        <v>0.30844500000000002</v>
      </c>
      <c r="C437" s="1">
        <v>0.53818200000000005</v>
      </c>
      <c r="D437" s="10">
        <v>0.269071</v>
      </c>
      <c r="E437" s="11">
        <v>0.62426899999999996</v>
      </c>
    </row>
    <row r="438" spans="1:5" x14ac:dyDescent="0.3">
      <c r="A438" s="3" t="s">
        <v>269</v>
      </c>
      <c r="B438" s="10">
        <v>0.41927799999999998</v>
      </c>
      <c r="C438" s="1">
        <v>0.35302299999999998</v>
      </c>
      <c r="D438" s="10">
        <v>0.45219799999999999</v>
      </c>
      <c r="E438" s="11">
        <v>0.45744200000000002</v>
      </c>
    </row>
    <row r="439" spans="1:5" x14ac:dyDescent="0.3">
      <c r="A439" s="3" t="s">
        <v>201</v>
      </c>
      <c r="B439" s="10">
        <v>0.16619800000000001</v>
      </c>
      <c r="C439" s="1">
        <v>0.73158400000000001</v>
      </c>
      <c r="D439" s="10">
        <v>0.135736</v>
      </c>
      <c r="E439" s="11">
        <v>0.76087499999999997</v>
      </c>
    </row>
    <row r="440" spans="1:5" x14ac:dyDescent="0.3">
      <c r="A440" s="3" t="s">
        <v>11</v>
      </c>
      <c r="B440" s="10">
        <v>-1.7564900000000001</v>
      </c>
      <c r="C440" s="1">
        <v>2.2395999999999999E-2</v>
      </c>
      <c r="D440" s="10">
        <v>1.6498349999999999</v>
      </c>
      <c r="E440" s="11">
        <v>0.100746</v>
      </c>
    </row>
    <row r="441" spans="1:5" x14ac:dyDescent="0.3">
      <c r="A441" s="3" t="s">
        <v>318</v>
      </c>
      <c r="B441" s="10">
        <v>0.61055300000000001</v>
      </c>
      <c r="C441" s="1">
        <v>0.30896000000000001</v>
      </c>
      <c r="D441" s="10">
        <v>0.51009800000000005</v>
      </c>
      <c r="E441" s="11">
        <v>0.418989</v>
      </c>
    </row>
    <row r="442" spans="1:5" x14ac:dyDescent="0.3">
      <c r="A442" s="3" t="s">
        <v>323</v>
      </c>
      <c r="B442" s="10">
        <v>0.62484200000000001</v>
      </c>
      <c r="C442" s="1">
        <v>0.16334299999999999</v>
      </c>
      <c r="D442" s="10">
        <v>0.78690099999999996</v>
      </c>
      <c r="E442" s="11">
        <v>0.27858899999999998</v>
      </c>
    </row>
    <row r="443" spans="1:5" x14ac:dyDescent="0.3">
      <c r="A443" s="3" t="s">
        <v>331</v>
      </c>
      <c r="B443" s="10">
        <v>0.64810599999999996</v>
      </c>
      <c r="C443" s="1">
        <v>9.8110000000000003E-2</v>
      </c>
      <c r="D443" s="10">
        <v>1.008286</v>
      </c>
      <c r="E443" s="11">
        <v>0.204846</v>
      </c>
    </row>
    <row r="444" spans="1:5" x14ac:dyDescent="0.3">
      <c r="A444" s="3" t="s">
        <v>42</v>
      </c>
      <c r="B444" s="10">
        <v>-1.0225900000000001</v>
      </c>
      <c r="C444" s="1">
        <v>3.2947999999999998E-2</v>
      </c>
      <c r="D444" s="10">
        <v>1.482173</v>
      </c>
      <c r="E444" s="11">
        <v>0.121596</v>
      </c>
    </row>
    <row r="445" spans="1:5" x14ac:dyDescent="0.3">
      <c r="A445" s="3" t="s">
        <v>56</v>
      </c>
      <c r="B445" s="10">
        <v>-0.82991999999999999</v>
      </c>
      <c r="C445" s="1">
        <v>9.2089000000000004E-2</v>
      </c>
      <c r="D445" s="10">
        <v>1.035792</v>
      </c>
      <c r="E445" s="11">
        <v>0.19583</v>
      </c>
    </row>
    <row r="446" spans="1:5" x14ac:dyDescent="0.3">
      <c r="A446" s="3" t="s">
        <v>14</v>
      </c>
      <c r="B446" s="10">
        <v>-1.6718599999999999</v>
      </c>
      <c r="C446" s="1">
        <v>1.0529999999999999E-2</v>
      </c>
      <c r="D446" s="10">
        <v>1.977579</v>
      </c>
      <c r="E446" s="11">
        <v>8.1503000000000006E-2</v>
      </c>
    </row>
    <row r="447" spans="1:5" x14ac:dyDescent="0.3">
      <c r="A447" s="3" t="s">
        <v>258</v>
      </c>
      <c r="B447" s="10">
        <v>0.376133</v>
      </c>
      <c r="C447" s="1">
        <v>0.151225</v>
      </c>
      <c r="D447" s="10">
        <v>0.82037499999999997</v>
      </c>
      <c r="E447" s="11">
        <v>0.26395200000000002</v>
      </c>
    </row>
    <row r="448" spans="1:5" x14ac:dyDescent="0.3">
      <c r="A448" s="3" t="s">
        <v>585</v>
      </c>
      <c r="B448" s="10">
        <v>5.31</v>
      </c>
      <c r="C448" s="1">
        <v>1.2899999999999999E-3</v>
      </c>
      <c r="D448" s="10">
        <v>2.8894099999999998</v>
      </c>
      <c r="E448" s="11">
        <v>7.9767000000000005E-2</v>
      </c>
    </row>
    <row r="449" spans="1:5" x14ac:dyDescent="0.3">
      <c r="A449" s="3" t="s">
        <v>587</v>
      </c>
      <c r="B449" s="10">
        <v>4.91</v>
      </c>
      <c r="C449" s="1">
        <v>4.4900000000000001E-3</v>
      </c>
      <c r="D449" s="10">
        <v>2.3477540000000001</v>
      </c>
      <c r="E449" s="11">
        <v>8.0139000000000002E-2</v>
      </c>
    </row>
    <row r="450" spans="1:5" x14ac:dyDescent="0.3">
      <c r="A450" s="3" t="s">
        <v>583</v>
      </c>
      <c r="B450" s="10">
        <v>4.91</v>
      </c>
      <c r="C450" s="1">
        <v>1.2099999999999999E-3</v>
      </c>
      <c r="D450" s="10">
        <v>2.9172150000000001</v>
      </c>
      <c r="E450" s="11">
        <v>7.9767000000000005E-2</v>
      </c>
    </row>
    <row r="451" spans="1:5" x14ac:dyDescent="0.3">
      <c r="A451" s="3" t="s">
        <v>491</v>
      </c>
      <c r="B451" s="10">
        <v>1.390787</v>
      </c>
      <c r="C451" s="1">
        <v>6.7253999999999994E-2</v>
      </c>
      <c r="D451" s="10">
        <v>1.172282</v>
      </c>
      <c r="E451" s="11">
        <v>0.16465299999999999</v>
      </c>
    </row>
    <row r="452" spans="1:5" x14ac:dyDescent="0.3">
      <c r="A452" s="3" t="s">
        <v>354</v>
      </c>
      <c r="B452" s="10">
        <v>0.75934500000000005</v>
      </c>
      <c r="C452" s="1">
        <v>0.218976</v>
      </c>
      <c r="D452" s="10">
        <v>0.65960300000000005</v>
      </c>
      <c r="E452" s="11">
        <v>0.33562199999999998</v>
      </c>
    </row>
    <row r="453" spans="1:5" x14ac:dyDescent="0.3">
      <c r="A453" s="3" t="s">
        <v>408</v>
      </c>
      <c r="B453" s="10">
        <v>0.96647499999999997</v>
      </c>
      <c r="C453" s="1">
        <v>3.3944000000000002E-2</v>
      </c>
      <c r="D453" s="10">
        <v>1.4692400000000001</v>
      </c>
      <c r="E453" s="11">
        <v>0.121596</v>
      </c>
    </row>
    <row r="454" spans="1:5" x14ac:dyDescent="0.3">
      <c r="A454" s="3" t="s">
        <v>78</v>
      </c>
      <c r="B454" s="10">
        <v>-0.58630000000000004</v>
      </c>
      <c r="C454" s="1">
        <v>0.20220299999999999</v>
      </c>
      <c r="D454" s="10">
        <v>0.69421299999999997</v>
      </c>
      <c r="E454" s="11">
        <v>0.31515199999999999</v>
      </c>
    </row>
    <row r="455" spans="1:5" x14ac:dyDescent="0.3">
      <c r="A455" s="3" t="s">
        <v>536</v>
      </c>
      <c r="B455" s="10">
        <v>1.667351</v>
      </c>
      <c r="C455" s="1">
        <v>2.6223E-2</v>
      </c>
      <c r="D455" s="10">
        <v>1.58131</v>
      </c>
      <c r="E455" s="11">
        <v>0.107475</v>
      </c>
    </row>
    <row r="456" spans="1:5" x14ac:dyDescent="0.3">
      <c r="A456" s="3" t="s">
        <v>412</v>
      </c>
      <c r="B456" s="10">
        <v>0.98146</v>
      </c>
      <c r="C456" s="1">
        <v>0.19805900000000001</v>
      </c>
      <c r="D456" s="10">
        <v>0.703206</v>
      </c>
      <c r="E456" s="11">
        <v>0.31176900000000002</v>
      </c>
    </row>
    <row r="457" spans="1:5" x14ac:dyDescent="0.3">
      <c r="A457" s="3" t="s">
        <v>289</v>
      </c>
      <c r="B457" s="10">
        <v>0.49590800000000002</v>
      </c>
      <c r="C457" s="1">
        <v>0.31027100000000002</v>
      </c>
      <c r="D457" s="10">
        <v>0.50825900000000002</v>
      </c>
      <c r="E457" s="11">
        <v>0.419738</v>
      </c>
    </row>
    <row r="458" spans="1:5" x14ac:dyDescent="0.3">
      <c r="A458" s="3" t="s">
        <v>21</v>
      </c>
      <c r="B458" s="10">
        <v>-1.4258599999999999</v>
      </c>
      <c r="C458" s="1">
        <v>2.8700000000000002E-3</v>
      </c>
      <c r="D458" s="10">
        <v>2.5420430000000001</v>
      </c>
      <c r="E458" s="11">
        <v>7.9767000000000005E-2</v>
      </c>
    </row>
    <row r="459" spans="1:5" x14ac:dyDescent="0.3">
      <c r="A459" s="3" t="s">
        <v>544</v>
      </c>
      <c r="B459" s="10">
        <v>1.718439</v>
      </c>
      <c r="C459" s="1">
        <v>6.8009999999999998E-3</v>
      </c>
      <c r="D459" s="10">
        <v>2.1674530000000001</v>
      </c>
      <c r="E459" s="11">
        <v>8.1503000000000006E-2</v>
      </c>
    </row>
    <row r="460" spans="1:5" x14ac:dyDescent="0.3">
      <c r="A460" s="3" t="s">
        <v>546</v>
      </c>
      <c r="B460" s="10">
        <v>1.726593</v>
      </c>
      <c r="C460" s="1">
        <v>1.307E-2</v>
      </c>
      <c r="D460" s="10">
        <v>1.8837159999999999</v>
      </c>
      <c r="E460" s="11">
        <v>8.5078000000000001E-2</v>
      </c>
    </row>
    <row r="461" spans="1:5" x14ac:dyDescent="0.3">
      <c r="A461" s="3" t="s">
        <v>122</v>
      </c>
      <c r="B461" s="10">
        <v>-0.25284000000000001</v>
      </c>
      <c r="C461" s="1">
        <v>0.68141399999999996</v>
      </c>
      <c r="D461" s="10">
        <v>0.16658899999999999</v>
      </c>
      <c r="E461" s="11">
        <v>0.72200699999999995</v>
      </c>
    </row>
    <row r="462" spans="1:5" x14ac:dyDescent="0.3">
      <c r="A462" s="3" t="s">
        <v>229</v>
      </c>
      <c r="B462" s="10">
        <v>0.27909600000000001</v>
      </c>
      <c r="C462" s="1">
        <v>0.682033</v>
      </c>
      <c r="D462" s="10">
        <v>0.16619500000000001</v>
      </c>
      <c r="E462" s="11">
        <v>0.72200699999999995</v>
      </c>
    </row>
    <row r="463" spans="1:5" x14ac:dyDescent="0.3">
      <c r="A463" s="3" t="s">
        <v>195</v>
      </c>
      <c r="B463" s="10">
        <v>0.135961</v>
      </c>
      <c r="C463" s="1">
        <v>0.673759</v>
      </c>
      <c r="D463" s="10">
        <v>0.17149500000000001</v>
      </c>
      <c r="E463" s="11">
        <v>0.71867899999999996</v>
      </c>
    </row>
    <row r="464" spans="1:5" x14ac:dyDescent="0.3">
      <c r="A464" s="3" t="s">
        <v>123</v>
      </c>
      <c r="B464" s="10">
        <v>-0.24065</v>
      </c>
      <c r="C464" s="1">
        <v>0.65091600000000005</v>
      </c>
      <c r="D464" s="10">
        <v>0.186475</v>
      </c>
      <c r="E464" s="11">
        <v>0.70447700000000002</v>
      </c>
    </row>
    <row r="465" spans="1:5" x14ac:dyDescent="0.3">
      <c r="A465" s="3" t="s">
        <v>313</v>
      </c>
      <c r="B465" s="10">
        <v>0.576797</v>
      </c>
      <c r="C465" s="1">
        <v>0.29547600000000002</v>
      </c>
      <c r="D465" s="10">
        <v>0.529478</v>
      </c>
      <c r="E465" s="11">
        <v>0.41180600000000001</v>
      </c>
    </row>
    <row r="466" spans="1:5" x14ac:dyDescent="0.3">
      <c r="A466" s="3" t="s">
        <v>330</v>
      </c>
      <c r="B466" s="10">
        <v>0.64796200000000004</v>
      </c>
      <c r="C466" s="1">
        <v>0.27593200000000001</v>
      </c>
      <c r="D466" s="10">
        <v>0.559199</v>
      </c>
      <c r="E466" s="11">
        <v>0.39333000000000001</v>
      </c>
    </row>
    <row r="467" spans="1:5" x14ac:dyDescent="0.3">
      <c r="A467" s="3" t="s">
        <v>188</v>
      </c>
      <c r="B467" s="10">
        <v>0.11182</v>
      </c>
      <c r="C467" s="1">
        <v>0.83458699999999997</v>
      </c>
      <c r="D467" s="10">
        <v>7.8528000000000001E-2</v>
      </c>
      <c r="E467" s="11">
        <v>0.84265900000000005</v>
      </c>
    </row>
    <row r="468" spans="1:5" x14ac:dyDescent="0.3">
      <c r="A468" s="3" t="s">
        <v>192</v>
      </c>
      <c r="B468" s="10">
        <v>0.12568299999999999</v>
      </c>
      <c r="C468" s="1">
        <v>0.85142200000000001</v>
      </c>
      <c r="D468" s="10">
        <v>6.9855E-2</v>
      </c>
      <c r="E468" s="11">
        <v>0.85497599999999996</v>
      </c>
    </row>
    <row r="469" spans="1:5" x14ac:dyDescent="0.3">
      <c r="A469" s="3" t="s">
        <v>30</v>
      </c>
      <c r="B469" s="10">
        <v>-1.3025100000000001</v>
      </c>
      <c r="C469" s="1">
        <v>4.5677000000000002E-2</v>
      </c>
      <c r="D469" s="10">
        <v>1.340306</v>
      </c>
      <c r="E469" s="11">
        <v>0.13231999999999999</v>
      </c>
    </row>
    <row r="470" spans="1:5" x14ac:dyDescent="0.3">
      <c r="A470" s="3" t="s">
        <v>53</v>
      </c>
      <c r="B470" s="10">
        <v>-0.87078999999999995</v>
      </c>
      <c r="C470" s="1">
        <v>5.4573000000000003E-2</v>
      </c>
      <c r="D470" s="10">
        <v>1.263026</v>
      </c>
      <c r="E470" s="11">
        <v>0.145871</v>
      </c>
    </row>
    <row r="471" spans="1:5" x14ac:dyDescent="0.3">
      <c r="A471" s="3" t="s">
        <v>126</v>
      </c>
      <c r="B471" s="10">
        <v>-0.22509999999999999</v>
      </c>
      <c r="C471" s="1">
        <v>0.44855600000000001</v>
      </c>
      <c r="D471" s="10">
        <v>0.34818399999999999</v>
      </c>
      <c r="E471" s="11">
        <v>0.54426799999999997</v>
      </c>
    </row>
    <row r="472" spans="1:5" x14ac:dyDescent="0.3">
      <c r="A472" s="3" t="s">
        <v>189</v>
      </c>
      <c r="B472" s="10">
        <v>0.112771</v>
      </c>
      <c r="C472" s="1">
        <v>0.45542100000000002</v>
      </c>
      <c r="D472" s="10">
        <v>0.34158699999999997</v>
      </c>
      <c r="E472" s="11">
        <v>0.54825800000000002</v>
      </c>
    </row>
    <row r="473" spans="1:5" x14ac:dyDescent="0.3">
      <c r="A473" s="3" t="s">
        <v>41</v>
      </c>
      <c r="B473" s="10">
        <v>-1.05139</v>
      </c>
      <c r="C473" s="1">
        <v>0.144235</v>
      </c>
      <c r="D473" s="10">
        <v>0.84092800000000001</v>
      </c>
      <c r="E473" s="11">
        <v>0.256608</v>
      </c>
    </row>
    <row r="474" spans="1:5" x14ac:dyDescent="0.3">
      <c r="A474" s="3" t="s">
        <v>254</v>
      </c>
      <c r="B474" s="10">
        <v>0.36610700000000002</v>
      </c>
      <c r="C474" s="1">
        <v>0.21609300000000001</v>
      </c>
      <c r="D474" s="10">
        <v>0.66535900000000003</v>
      </c>
      <c r="E474" s="11">
        <v>0.332123</v>
      </c>
    </row>
    <row r="475" spans="1:5" x14ac:dyDescent="0.3">
      <c r="A475" s="3" t="s">
        <v>146</v>
      </c>
      <c r="B475" s="10">
        <v>-8.6970000000000006E-2</v>
      </c>
      <c r="C475" s="1">
        <v>0.63753499999999996</v>
      </c>
      <c r="D475" s="10">
        <v>0.195496</v>
      </c>
      <c r="E475" s="11">
        <v>0.69327399999999995</v>
      </c>
    </row>
    <row r="476" spans="1:5" x14ac:dyDescent="0.3">
      <c r="A476" s="3" t="s">
        <v>205</v>
      </c>
      <c r="B476" s="10">
        <v>0.19612599999999999</v>
      </c>
      <c r="C476" s="1">
        <v>0.23205600000000001</v>
      </c>
      <c r="D476" s="10">
        <v>0.63440799999999997</v>
      </c>
      <c r="E476" s="11">
        <v>0.35130299999999998</v>
      </c>
    </row>
    <row r="477" spans="1:5" x14ac:dyDescent="0.3">
      <c r="A477" s="3" t="s">
        <v>243</v>
      </c>
      <c r="B477" s="10">
        <v>0.314975</v>
      </c>
      <c r="C477" s="1">
        <v>0.347188</v>
      </c>
      <c r="D477" s="10">
        <v>0.45943600000000001</v>
      </c>
      <c r="E477" s="11">
        <v>0.45413500000000001</v>
      </c>
    </row>
    <row r="478" spans="1:5" x14ac:dyDescent="0.3">
      <c r="A478" s="3" t="s">
        <v>463</v>
      </c>
      <c r="B478" s="10">
        <v>1.2208650000000001</v>
      </c>
      <c r="C478" s="1">
        <v>1.5809999999999999E-3</v>
      </c>
      <c r="D478" s="10">
        <v>2.8009400000000002</v>
      </c>
      <c r="E478" s="11">
        <v>7.9767000000000005E-2</v>
      </c>
    </row>
    <row r="479" spans="1:5" x14ac:dyDescent="0.3">
      <c r="A479" s="3" t="s">
        <v>404</v>
      </c>
      <c r="B479" s="10">
        <v>0.95545199999999997</v>
      </c>
      <c r="C479" s="1">
        <v>6.5479999999999997E-2</v>
      </c>
      <c r="D479" s="10">
        <v>1.1838919999999999</v>
      </c>
      <c r="E479" s="11">
        <v>0.16218099999999999</v>
      </c>
    </row>
    <row r="480" spans="1:5" x14ac:dyDescent="0.3">
      <c r="A480" s="3" t="s">
        <v>67</v>
      </c>
      <c r="B480" s="10">
        <v>-0.71299999999999997</v>
      </c>
      <c r="C480" s="1">
        <v>5.0835999999999999E-2</v>
      </c>
      <c r="D480" s="10">
        <v>1.2938289999999999</v>
      </c>
      <c r="E480" s="11">
        <v>0.13855899999999999</v>
      </c>
    </row>
    <row r="481" spans="1:5" x14ac:dyDescent="0.3">
      <c r="A481" s="3" t="s">
        <v>167</v>
      </c>
      <c r="B481" s="10">
        <v>-2.896E-2</v>
      </c>
      <c r="C481" s="1">
        <v>0.93427899999999997</v>
      </c>
      <c r="D481" s="10">
        <v>2.9523000000000001E-2</v>
      </c>
      <c r="E481" s="11">
        <v>0.89127000000000001</v>
      </c>
    </row>
    <row r="482" spans="1:5" x14ac:dyDescent="0.3">
      <c r="A482" s="3" t="s">
        <v>458</v>
      </c>
      <c r="B482" s="10">
        <v>1.1999930000000001</v>
      </c>
      <c r="C482" s="1">
        <v>4.5652999999999999E-2</v>
      </c>
      <c r="D482" s="10">
        <v>1.3405320000000001</v>
      </c>
      <c r="E482" s="11">
        <v>0.13231999999999999</v>
      </c>
    </row>
    <row r="483" spans="1:5" x14ac:dyDescent="0.3">
      <c r="A483" s="3" t="s">
        <v>251</v>
      </c>
      <c r="B483" s="10">
        <v>0.34303699999999998</v>
      </c>
      <c r="C483" s="1">
        <v>0.12271799999999999</v>
      </c>
      <c r="D483" s="10">
        <v>0.91109300000000004</v>
      </c>
      <c r="E483" s="11">
        <v>0.22861899999999999</v>
      </c>
    </row>
    <row r="484" spans="1:5" x14ac:dyDescent="0.3">
      <c r="A484" s="3" t="s">
        <v>121</v>
      </c>
      <c r="B484" s="10">
        <v>-0.26493</v>
      </c>
      <c r="C484" s="1">
        <v>0.57235599999999998</v>
      </c>
      <c r="D484" s="10">
        <v>0.24233299999999999</v>
      </c>
      <c r="E484" s="11">
        <v>0.647617</v>
      </c>
    </row>
    <row r="485" spans="1:5" x14ac:dyDescent="0.3">
      <c r="A485" s="3" t="s">
        <v>190</v>
      </c>
      <c r="B485" s="10">
        <v>0.11536100000000001</v>
      </c>
      <c r="C485" s="1">
        <v>0.77190999999999999</v>
      </c>
      <c r="D485" s="10">
        <v>0.11243300000000001</v>
      </c>
      <c r="E485" s="11">
        <v>0.79092200000000001</v>
      </c>
    </row>
    <row r="486" spans="1:5" x14ac:dyDescent="0.3">
      <c r="A486" s="3" t="s">
        <v>33</v>
      </c>
      <c r="B486" s="10">
        <v>-1.2267699999999999</v>
      </c>
      <c r="C486" s="1">
        <v>2.7910999999999998E-2</v>
      </c>
      <c r="D486" s="10">
        <v>1.5542279999999999</v>
      </c>
      <c r="E486" s="11">
        <v>0.112593</v>
      </c>
    </row>
    <row r="487" spans="1:5" x14ac:dyDescent="0.3">
      <c r="A487" s="3" t="s">
        <v>508</v>
      </c>
      <c r="B487" s="10">
        <v>1.4672499999999999</v>
      </c>
      <c r="C487" s="1">
        <v>2.9138000000000001E-2</v>
      </c>
      <c r="D487" s="10">
        <v>1.535534</v>
      </c>
      <c r="E487" s="11">
        <v>0.115553</v>
      </c>
    </row>
    <row r="488" spans="1:5" x14ac:dyDescent="0.3">
      <c r="A488" s="3" t="s">
        <v>578</v>
      </c>
      <c r="B488" s="10">
        <v>2.0148739999999998</v>
      </c>
      <c r="C488" s="1">
        <v>1.0861000000000001E-2</v>
      </c>
      <c r="D488" s="10">
        <v>1.9641329999999999</v>
      </c>
      <c r="E488" s="11">
        <v>8.1503000000000006E-2</v>
      </c>
    </row>
    <row r="489" spans="1:5" x14ac:dyDescent="0.3">
      <c r="A489" s="3" t="s">
        <v>55</v>
      </c>
      <c r="B489" s="10">
        <v>-0.86721999999999999</v>
      </c>
      <c r="C489" s="1">
        <v>8.3543999999999993E-2</v>
      </c>
      <c r="D489" s="10">
        <v>1.0780829999999999</v>
      </c>
      <c r="E489" s="11">
        <v>0.18490000000000001</v>
      </c>
    </row>
    <row r="490" spans="1:5" x14ac:dyDescent="0.3">
      <c r="A490" s="3" t="s">
        <v>60</v>
      </c>
      <c r="B490" s="10">
        <v>-0.78252999999999995</v>
      </c>
      <c r="C490" s="1">
        <v>0.169213</v>
      </c>
      <c r="D490" s="10">
        <v>0.77156599999999997</v>
      </c>
      <c r="E490" s="11">
        <v>0.284275</v>
      </c>
    </row>
    <row r="491" spans="1:5" x14ac:dyDescent="0.3">
      <c r="A491" s="3" t="s">
        <v>372</v>
      </c>
      <c r="B491" s="10">
        <v>0.81798999999999999</v>
      </c>
      <c r="C491" s="1">
        <v>7.2414999999999993E-2</v>
      </c>
      <c r="D491" s="10">
        <v>1.140172</v>
      </c>
      <c r="E491" s="11">
        <v>0.172704</v>
      </c>
    </row>
    <row r="492" spans="1:5" x14ac:dyDescent="0.3">
      <c r="A492" s="3" t="s">
        <v>335</v>
      </c>
      <c r="B492" s="10">
        <v>0.66886000000000001</v>
      </c>
      <c r="C492" s="1">
        <v>3.6900000000000001E-3</v>
      </c>
      <c r="D492" s="10">
        <v>2.4329999999999998</v>
      </c>
      <c r="E492" s="11">
        <v>7.9767000000000005E-2</v>
      </c>
    </row>
    <row r="493" spans="1:5" x14ac:dyDescent="0.3">
      <c r="A493" s="3" t="s">
        <v>162</v>
      </c>
      <c r="B493" s="10">
        <v>-3.2969999999999999E-2</v>
      </c>
      <c r="C493" s="1">
        <v>0.87673400000000001</v>
      </c>
      <c r="D493" s="10">
        <v>5.7132000000000002E-2</v>
      </c>
      <c r="E493" s="11">
        <v>0.86470000000000002</v>
      </c>
    </row>
    <row r="494" spans="1:5" x14ac:dyDescent="0.3">
      <c r="A494" s="3" t="s">
        <v>105</v>
      </c>
      <c r="B494" s="10">
        <v>-0.36763000000000001</v>
      </c>
      <c r="C494" s="1">
        <v>0.53254299999999999</v>
      </c>
      <c r="D494" s="10">
        <v>0.27364500000000003</v>
      </c>
      <c r="E494" s="11">
        <v>0.61902500000000005</v>
      </c>
    </row>
    <row r="495" spans="1:5" x14ac:dyDescent="0.3">
      <c r="A495" s="3" t="s">
        <v>102</v>
      </c>
      <c r="B495" s="10">
        <v>-0.41444999999999999</v>
      </c>
      <c r="C495" s="1">
        <v>0.440222</v>
      </c>
      <c r="D495" s="10">
        <v>0.35632900000000001</v>
      </c>
      <c r="E495" s="11">
        <v>0.53769299999999998</v>
      </c>
    </row>
    <row r="496" spans="1:5" x14ac:dyDescent="0.3">
      <c r="A496" s="3" t="s">
        <v>549</v>
      </c>
      <c r="B496" s="10">
        <v>1.7397020000000001</v>
      </c>
      <c r="C496" s="1">
        <v>1.1089E-2</v>
      </c>
      <c r="D496" s="10">
        <v>1.955098</v>
      </c>
      <c r="E496" s="11">
        <v>8.1503000000000006E-2</v>
      </c>
    </row>
    <row r="497" spans="1:5" x14ac:dyDescent="0.3">
      <c r="A497" s="3" t="s">
        <v>197</v>
      </c>
      <c r="B497" s="10">
        <v>0.15263099999999999</v>
      </c>
      <c r="C497" s="1">
        <v>0.71818300000000002</v>
      </c>
      <c r="D497" s="10">
        <v>0.143765</v>
      </c>
      <c r="E497" s="11">
        <v>0.74834400000000001</v>
      </c>
    </row>
    <row r="498" spans="1:5" x14ac:dyDescent="0.3">
      <c r="A498" s="3" t="s">
        <v>413</v>
      </c>
      <c r="B498" s="10">
        <v>0.98331000000000002</v>
      </c>
      <c r="C498" s="1">
        <v>0.120291</v>
      </c>
      <c r="D498" s="10">
        <v>0.91976800000000003</v>
      </c>
      <c r="E498" s="11">
        <v>0.226384</v>
      </c>
    </row>
    <row r="499" spans="1:5" x14ac:dyDescent="0.3">
      <c r="A499" s="3" t="s">
        <v>320</v>
      </c>
      <c r="B499" s="10">
        <v>0.61934900000000004</v>
      </c>
      <c r="C499" s="1">
        <v>0.243565</v>
      </c>
      <c r="D499" s="10">
        <v>0.61338499999999996</v>
      </c>
      <c r="E499" s="11">
        <v>0.361757</v>
      </c>
    </row>
    <row r="500" spans="1:5" x14ac:dyDescent="0.3">
      <c r="A500" s="3" t="s">
        <v>198</v>
      </c>
      <c r="B500" s="10">
        <v>0.15445700000000001</v>
      </c>
      <c r="C500" s="1">
        <v>0.80369000000000002</v>
      </c>
      <c r="D500" s="10">
        <v>9.4910999999999995E-2</v>
      </c>
      <c r="E500" s="11">
        <v>0.82033500000000004</v>
      </c>
    </row>
    <row r="501" spans="1:5" x14ac:dyDescent="0.3">
      <c r="A501" s="3" t="s">
        <v>174</v>
      </c>
      <c r="B501" s="10">
        <v>1.2076999999999999E-2</v>
      </c>
      <c r="C501" s="1">
        <v>0.98226599999999997</v>
      </c>
      <c r="D501" s="10">
        <v>7.7710000000000001E-3</v>
      </c>
      <c r="E501" s="11">
        <v>0.92587399999999997</v>
      </c>
    </row>
    <row r="502" spans="1:5" x14ac:dyDescent="0.3">
      <c r="A502" s="3" t="s">
        <v>237</v>
      </c>
      <c r="B502" s="10">
        <v>0.304095</v>
      </c>
      <c r="C502" s="1">
        <v>0.57198199999999999</v>
      </c>
      <c r="D502" s="10">
        <v>0.242618</v>
      </c>
      <c r="E502" s="11">
        <v>0.647617</v>
      </c>
    </row>
    <row r="503" spans="1:5" x14ac:dyDescent="0.3">
      <c r="A503" s="3" t="s">
        <v>221</v>
      </c>
      <c r="B503" s="10">
        <v>0.23519599999999999</v>
      </c>
      <c r="C503" s="1">
        <v>0.19927700000000001</v>
      </c>
      <c r="D503" s="10">
        <v>0.70054300000000003</v>
      </c>
      <c r="E503" s="11">
        <v>0.31176900000000002</v>
      </c>
    </row>
    <row r="504" spans="1:5" x14ac:dyDescent="0.3">
      <c r="A504" s="3" t="s">
        <v>163</v>
      </c>
      <c r="B504" s="10">
        <v>-3.245E-2</v>
      </c>
      <c r="C504" s="1">
        <v>0.92700499999999997</v>
      </c>
      <c r="D504" s="10">
        <v>3.2918000000000003E-2</v>
      </c>
      <c r="E504" s="11">
        <v>0.88739100000000004</v>
      </c>
    </row>
    <row r="505" spans="1:5" x14ac:dyDescent="0.3">
      <c r="A505" s="3" t="s">
        <v>420</v>
      </c>
      <c r="B505" s="10">
        <v>1.015423</v>
      </c>
      <c r="C505" s="1">
        <v>9.8024E-2</v>
      </c>
      <c r="D505" s="10">
        <v>1.00867</v>
      </c>
      <c r="E505" s="11">
        <v>0.204846</v>
      </c>
    </row>
    <row r="506" spans="1:5" x14ac:dyDescent="0.3">
      <c r="A506" s="3" t="s">
        <v>336</v>
      </c>
      <c r="B506" s="10">
        <v>0.66932599999999998</v>
      </c>
      <c r="C506" s="1">
        <v>0.22450300000000001</v>
      </c>
      <c r="D506" s="10">
        <v>0.64877799999999997</v>
      </c>
      <c r="E506" s="11">
        <v>0.34219699999999997</v>
      </c>
    </row>
    <row r="507" spans="1:5" x14ac:dyDescent="0.3">
      <c r="A507" s="3" t="s">
        <v>224</v>
      </c>
      <c r="B507" s="10">
        <v>0.260272</v>
      </c>
      <c r="C507" s="1">
        <v>0.68377299999999996</v>
      </c>
      <c r="D507" s="10">
        <v>0.16508800000000001</v>
      </c>
      <c r="E507" s="11">
        <v>0.72200699999999995</v>
      </c>
    </row>
    <row r="508" spans="1:5" x14ac:dyDescent="0.3">
      <c r="A508" s="3" t="s">
        <v>304</v>
      </c>
      <c r="B508" s="10">
        <v>0.55395499999999998</v>
      </c>
      <c r="C508" s="1">
        <v>1.9342000000000002E-2</v>
      </c>
      <c r="D508" s="10">
        <v>1.713495</v>
      </c>
      <c r="E508" s="11">
        <v>9.9951999999999999E-2</v>
      </c>
    </row>
    <row r="509" spans="1:5" x14ac:dyDescent="0.3">
      <c r="A509" s="3" t="s">
        <v>107</v>
      </c>
      <c r="B509" s="10">
        <v>-0.36003000000000002</v>
      </c>
      <c r="C509" s="1">
        <v>0.30272399999999999</v>
      </c>
      <c r="D509" s="10">
        <v>0.518953</v>
      </c>
      <c r="E509" s="11">
        <v>0.41665999999999997</v>
      </c>
    </row>
    <row r="510" spans="1:5" x14ac:dyDescent="0.3">
      <c r="A510" s="3" t="s">
        <v>299</v>
      </c>
      <c r="B510" s="10">
        <v>0.53098000000000001</v>
      </c>
      <c r="C510" s="1">
        <v>2.4142E-2</v>
      </c>
      <c r="D510" s="10">
        <v>1.6172219999999999</v>
      </c>
      <c r="E510" s="11">
        <v>0.10435800000000001</v>
      </c>
    </row>
    <row r="511" spans="1:5" x14ac:dyDescent="0.3">
      <c r="A511" s="3" t="s">
        <v>466</v>
      </c>
      <c r="B511" s="10">
        <v>1.2340530000000001</v>
      </c>
      <c r="C511" s="1">
        <v>1.2361E-2</v>
      </c>
      <c r="D511" s="10">
        <v>1.907934</v>
      </c>
      <c r="E511" s="11">
        <v>8.3469000000000002E-2</v>
      </c>
    </row>
    <row r="512" spans="1:5" x14ac:dyDescent="0.3">
      <c r="A512" s="3" t="s">
        <v>399</v>
      </c>
      <c r="B512" s="10">
        <v>0.92826799999999998</v>
      </c>
      <c r="C512" s="1">
        <v>6.4543000000000003E-2</v>
      </c>
      <c r="D512" s="10">
        <v>1.1901520000000001</v>
      </c>
      <c r="E512" s="11">
        <v>0.16218099999999999</v>
      </c>
    </row>
    <row r="513" spans="1:5" x14ac:dyDescent="0.3">
      <c r="A513" s="3" t="s">
        <v>589</v>
      </c>
      <c r="B513" s="10">
        <v>4.3600000000000003</v>
      </c>
      <c r="C513" s="1">
        <v>9.5300000000000003E-3</v>
      </c>
      <c r="D513" s="10">
        <v>2.0209069999999998</v>
      </c>
      <c r="E513" s="11">
        <v>8.1503000000000006E-2</v>
      </c>
    </row>
    <row r="514" spans="1:5" x14ac:dyDescent="0.3">
      <c r="A514" s="3" t="s">
        <v>311</v>
      </c>
      <c r="B514" s="10">
        <v>0.57536699999999996</v>
      </c>
      <c r="C514" s="1">
        <v>0.400918</v>
      </c>
      <c r="D514" s="10">
        <v>0.39694499999999999</v>
      </c>
      <c r="E514" s="11">
        <v>0.50645600000000002</v>
      </c>
    </row>
    <row r="515" spans="1:5" x14ac:dyDescent="0.3">
      <c r="A515" s="3" t="s">
        <v>341</v>
      </c>
      <c r="B515" s="10">
        <v>0.69527899999999998</v>
      </c>
      <c r="C515" s="1">
        <v>6.3359999999999996E-3</v>
      </c>
      <c r="D515" s="10">
        <v>2.1981600000000001</v>
      </c>
      <c r="E515" s="11">
        <v>8.1503000000000006E-2</v>
      </c>
    </row>
    <row r="516" spans="1:5" x14ac:dyDescent="0.3">
      <c r="A516" s="3" t="s">
        <v>74</v>
      </c>
      <c r="B516" s="10">
        <v>-0.64524999999999999</v>
      </c>
      <c r="C516" s="1">
        <v>0.27560800000000002</v>
      </c>
      <c r="D516" s="10">
        <v>0.55970900000000001</v>
      </c>
      <c r="E516" s="11">
        <v>0.39333000000000001</v>
      </c>
    </row>
    <row r="517" spans="1:5" x14ac:dyDescent="0.3">
      <c r="A517" s="3" t="s">
        <v>100</v>
      </c>
      <c r="B517" s="10">
        <v>-0.41624</v>
      </c>
      <c r="C517" s="1">
        <v>0.37133699999999997</v>
      </c>
      <c r="D517" s="10">
        <v>0.430232</v>
      </c>
      <c r="E517" s="11">
        <v>0.476159</v>
      </c>
    </row>
    <row r="518" spans="1:5" x14ac:dyDescent="0.3">
      <c r="A518" s="3" t="s">
        <v>39</v>
      </c>
      <c r="B518" s="10">
        <v>-1.11673</v>
      </c>
      <c r="C518" s="1">
        <v>2.1843999999999999E-2</v>
      </c>
      <c r="D518" s="10">
        <v>1.6606620000000001</v>
      </c>
      <c r="E518" s="11">
        <v>0.100678</v>
      </c>
    </row>
    <row r="519" spans="1:5" x14ac:dyDescent="0.3">
      <c r="A519" s="3" t="s">
        <v>373</v>
      </c>
      <c r="B519" s="10">
        <v>0.83540199999999998</v>
      </c>
      <c r="C519" s="1">
        <v>0.13982</v>
      </c>
      <c r="D519" s="10">
        <v>0.85443000000000002</v>
      </c>
      <c r="E519" s="11">
        <v>0.25036399999999998</v>
      </c>
    </row>
    <row r="520" spans="1:5" x14ac:dyDescent="0.3">
      <c r="A520" s="3" t="s">
        <v>236</v>
      </c>
      <c r="B520" s="10">
        <v>0.30263299999999999</v>
      </c>
      <c r="C520" s="1">
        <v>0.36887300000000001</v>
      </c>
      <c r="D520" s="10">
        <v>0.43312299999999998</v>
      </c>
      <c r="E520" s="11">
        <v>0.47464499999999998</v>
      </c>
    </row>
    <row r="521" spans="1:5" x14ac:dyDescent="0.3">
      <c r="A521" s="3" t="s">
        <v>92</v>
      </c>
      <c r="B521" s="10">
        <v>-0.47105000000000002</v>
      </c>
      <c r="C521" s="1">
        <v>0.27724300000000002</v>
      </c>
      <c r="D521" s="10">
        <v>0.55713900000000005</v>
      </c>
      <c r="E521" s="11">
        <v>0.39333000000000001</v>
      </c>
    </row>
    <row r="522" spans="1:5" x14ac:dyDescent="0.3">
      <c r="A522" s="3" t="s">
        <v>114</v>
      </c>
      <c r="B522" s="10">
        <v>-0.30840000000000001</v>
      </c>
      <c r="C522" s="1">
        <v>0.11702700000000001</v>
      </c>
      <c r="D522" s="10">
        <v>0.93171599999999999</v>
      </c>
      <c r="E522" s="11">
        <v>0.22327900000000001</v>
      </c>
    </row>
    <row r="523" spans="1:5" x14ac:dyDescent="0.3">
      <c r="A523" s="3" t="s">
        <v>40</v>
      </c>
      <c r="B523" s="10">
        <v>-1.1068199999999999</v>
      </c>
      <c r="C523" s="1">
        <v>4.2455E-2</v>
      </c>
      <c r="D523" s="10">
        <v>1.372066</v>
      </c>
      <c r="E523" s="11">
        <v>0.128249</v>
      </c>
    </row>
    <row r="524" spans="1:5" x14ac:dyDescent="0.3">
      <c r="A524" s="3" t="s">
        <v>394</v>
      </c>
      <c r="B524" s="10">
        <v>0.91149999999999998</v>
      </c>
      <c r="C524" s="1">
        <v>8.1745999999999999E-2</v>
      </c>
      <c r="D524" s="10">
        <v>1.0875349999999999</v>
      </c>
      <c r="E524" s="11">
        <v>0.183118</v>
      </c>
    </row>
    <row r="525" spans="1:5" x14ac:dyDescent="0.3">
      <c r="A525" s="3" t="s">
        <v>522</v>
      </c>
      <c r="B525" s="10">
        <v>1.5392570000000001</v>
      </c>
      <c r="C525" s="1">
        <v>3.5215999999999997E-2</v>
      </c>
      <c r="D525" s="10">
        <v>1.4532620000000001</v>
      </c>
      <c r="E525" s="11">
        <v>0.121972</v>
      </c>
    </row>
    <row r="526" spans="1:5" x14ac:dyDescent="0.3">
      <c r="A526" s="3" t="s">
        <v>83</v>
      </c>
      <c r="B526" s="10">
        <v>-0.55339000000000005</v>
      </c>
      <c r="C526" s="1">
        <v>0.28226000000000001</v>
      </c>
      <c r="D526" s="10">
        <v>0.54935100000000003</v>
      </c>
      <c r="E526" s="11">
        <v>0.39942299999999997</v>
      </c>
    </row>
    <row r="527" spans="1:5" x14ac:dyDescent="0.3">
      <c r="A527" s="3" t="s">
        <v>219</v>
      </c>
      <c r="B527" s="10">
        <v>0.226794</v>
      </c>
      <c r="C527" s="1">
        <v>0.590804</v>
      </c>
      <c r="D527" s="10">
        <v>0.22855700000000001</v>
      </c>
      <c r="E527" s="11">
        <v>0.66306699999999996</v>
      </c>
    </row>
    <row r="528" spans="1:5" x14ac:dyDescent="0.3">
      <c r="A528" s="3" t="s">
        <v>127</v>
      </c>
      <c r="B528" s="10">
        <v>-0.22223999999999999</v>
      </c>
      <c r="C528" s="1">
        <v>0.308865</v>
      </c>
      <c r="D528" s="10">
        <v>0.51023099999999999</v>
      </c>
      <c r="E528" s="11">
        <v>0.418989</v>
      </c>
    </row>
    <row r="529" spans="1:5" x14ac:dyDescent="0.3">
      <c r="A529" s="3" t="s">
        <v>95</v>
      </c>
      <c r="B529" s="10">
        <v>-0.46422999999999998</v>
      </c>
      <c r="C529" s="1">
        <v>0.276084</v>
      </c>
      <c r="D529" s="10">
        <v>0.55895899999999998</v>
      </c>
      <c r="E529" s="11">
        <v>0.39333000000000001</v>
      </c>
    </row>
    <row r="530" spans="1:5" x14ac:dyDescent="0.3">
      <c r="A530" s="3" t="s">
        <v>346</v>
      </c>
      <c r="B530" s="10">
        <v>0.71545199999999998</v>
      </c>
      <c r="C530" s="1">
        <v>0.26253100000000001</v>
      </c>
      <c r="D530" s="10">
        <v>0.58081899999999997</v>
      </c>
      <c r="E530" s="11">
        <v>0.38051299999999999</v>
      </c>
    </row>
    <row r="531" spans="1:5" x14ac:dyDescent="0.3">
      <c r="A531" s="3" t="s">
        <v>170</v>
      </c>
      <c r="B531" s="10">
        <v>-2.462E-2</v>
      </c>
      <c r="C531" s="1">
        <v>0.94720400000000005</v>
      </c>
      <c r="D531" s="10">
        <v>2.3556000000000001E-2</v>
      </c>
      <c r="E531" s="11">
        <v>0.89741099999999996</v>
      </c>
    </row>
    <row r="532" spans="1:5" x14ac:dyDescent="0.3">
      <c r="A532" s="3" t="s">
        <v>141</v>
      </c>
      <c r="B532" s="10">
        <v>-0.11751</v>
      </c>
      <c r="C532" s="1">
        <v>0.80654700000000001</v>
      </c>
      <c r="D532" s="10">
        <v>9.3369999999999995E-2</v>
      </c>
      <c r="E532" s="11">
        <v>0.82033500000000004</v>
      </c>
    </row>
    <row r="533" spans="1:5" x14ac:dyDescent="0.3">
      <c r="A533" s="3" t="s">
        <v>90</v>
      </c>
      <c r="B533" s="10">
        <v>-0.49258999999999997</v>
      </c>
      <c r="C533" s="1">
        <v>0.25608300000000001</v>
      </c>
      <c r="D533" s="10">
        <v>0.59161900000000001</v>
      </c>
      <c r="E533" s="11">
        <v>0.37683699999999998</v>
      </c>
    </row>
    <row r="534" spans="1:5" x14ac:dyDescent="0.3">
      <c r="A534" s="3" t="s">
        <v>418</v>
      </c>
      <c r="B534" s="10">
        <v>1.0104359999999999</v>
      </c>
      <c r="C534" s="1">
        <v>4.3249999999999999E-3</v>
      </c>
      <c r="D534" s="10">
        <v>2.3639749999999999</v>
      </c>
      <c r="E534" s="11">
        <v>7.9767000000000005E-2</v>
      </c>
    </row>
    <row r="535" spans="1:5" x14ac:dyDescent="0.3">
      <c r="A535" s="3" t="s">
        <v>43</v>
      </c>
      <c r="B535" s="10">
        <v>-1.00505</v>
      </c>
      <c r="C535" s="1">
        <v>4.0294999999999997E-2</v>
      </c>
      <c r="D535" s="10">
        <v>1.3947510000000001</v>
      </c>
      <c r="E535" s="11">
        <v>0.128249</v>
      </c>
    </row>
    <row r="536" spans="1:5" x14ac:dyDescent="0.3">
      <c r="A536" s="3" t="s">
        <v>379</v>
      </c>
      <c r="B536" s="10">
        <v>0.85261500000000001</v>
      </c>
      <c r="C536" s="1">
        <v>9.1310000000000002E-3</v>
      </c>
      <c r="D536" s="10">
        <v>2.0394990000000002</v>
      </c>
      <c r="E536" s="11">
        <v>8.1503000000000006E-2</v>
      </c>
    </row>
    <row r="537" spans="1:5" x14ac:dyDescent="0.3">
      <c r="A537" s="3" t="s">
        <v>199</v>
      </c>
      <c r="B537" s="10">
        <v>0.160388</v>
      </c>
      <c r="C537" s="1">
        <v>0.42158400000000001</v>
      </c>
      <c r="D537" s="10">
        <v>0.375116</v>
      </c>
      <c r="E537" s="11">
        <v>0.52183999999999997</v>
      </c>
    </row>
    <row r="538" spans="1:5" x14ac:dyDescent="0.3">
      <c r="A538" s="3" t="s">
        <v>572</v>
      </c>
      <c r="B538" s="10">
        <v>1.9377059999999999</v>
      </c>
      <c r="C538" s="1">
        <v>1.0004000000000001E-2</v>
      </c>
      <c r="D538" s="10">
        <v>1.999817</v>
      </c>
      <c r="E538" s="11">
        <v>8.1503000000000006E-2</v>
      </c>
    </row>
    <row r="539" spans="1:5" x14ac:dyDescent="0.3">
      <c r="A539" s="3" t="s">
        <v>332</v>
      </c>
      <c r="B539" s="10">
        <v>0.65441700000000003</v>
      </c>
      <c r="C539" s="1">
        <v>0.109649</v>
      </c>
      <c r="D539" s="10">
        <v>0.95999500000000004</v>
      </c>
      <c r="E539" s="11">
        <v>0.21212900000000001</v>
      </c>
    </row>
    <row r="540" spans="1:5" x14ac:dyDescent="0.3">
      <c r="A540" s="3" t="s">
        <v>485</v>
      </c>
      <c r="B540" s="10">
        <v>1.3586940000000001</v>
      </c>
      <c r="C540" s="1">
        <v>1.9199000000000001E-2</v>
      </c>
      <c r="D540" s="10">
        <v>1.716717</v>
      </c>
      <c r="E540" s="11">
        <v>9.9951999999999999E-2</v>
      </c>
    </row>
    <row r="541" spans="1:5" x14ac:dyDescent="0.3">
      <c r="A541" s="3" t="s">
        <v>327</v>
      </c>
      <c r="B541" s="10">
        <v>0.63725600000000004</v>
      </c>
      <c r="C541" s="1">
        <v>3.3688999999999997E-2</v>
      </c>
      <c r="D541" s="10">
        <v>1.4725159999999999</v>
      </c>
      <c r="E541" s="11">
        <v>0.121596</v>
      </c>
    </row>
    <row r="542" spans="1:5" x14ac:dyDescent="0.3">
      <c r="A542" s="3" t="s">
        <v>338</v>
      </c>
      <c r="B542" s="10">
        <v>0.68477200000000005</v>
      </c>
      <c r="C542" s="1">
        <v>3.2828999999999997E-2</v>
      </c>
      <c r="D542" s="10">
        <v>1.483741</v>
      </c>
      <c r="E542" s="11">
        <v>0.121596</v>
      </c>
    </row>
    <row r="543" spans="1:5" x14ac:dyDescent="0.3">
      <c r="A543" s="3" t="s">
        <v>383</v>
      </c>
      <c r="B543" s="10">
        <v>0.86900999999999995</v>
      </c>
      <c r="C543" s="1">
        <v>3.4502999999999999E-2</v>
      </c>
      <c r="D543" s="10">
        <v>1.4621420000000001</v>
      </c>
      <c r="E543" s="11">
        <v>0.121596</v>
      </c>
    </row>
    <row r="544" spans="1:5" x14ac:dyDescent="0.3">
      <c r="A544" s="3" t="s">
        <v>206</v>
      </c>
      <c r="B544" s="10">
        <v>0.19789699999999999</v>
      </c>
      <c r="C544" s="1">
        <v>0.60721400000000003</v>
      </c>
      <c r="D544" s="10">
        <v>0.21665899999999999</v>
      </c>
      <c r="E544" s="11">
        <v>0.67464199999999996</v>
      </c>
    </row>
    <row r="545" spans="1:5" x14ac:dyDescent="0.3">
      <c r="A545" s="3" t="s">
        <v>233</v>
      </c>
      <c r="B545" s="10">
        <v>0.28878100000000001</v>
      </c>
      <c r="C545" s="1">
        <v>0.57531299999999996</v>
      </c>
      <c r="D545" s="10">
        <v>0.240096</v>
      </c>
      <c r="E545" s="11">
        <v>0.64963400000000004</v>
      </c>
    </row>
    <row r="546" spans="1:5" x14ac:dyDescent="0.3">
      <c r="A546" s="3" t="s">
        <v>252</v>
      </c>
      <c r="B546" s="10">
        <v>0.36237900000000001</v>
      </c>
      <c r="C546" s="1">
        <v>0.35118700000000003</v>
      </c>
      <c r="D546" s="10">
        <v>0.45446199999999998</v>
      </c>
      <c r="E546" s="11">
        <v>0.457204</v>
      </c>
    </row>
    <row r="547" spans="1:5" x14ac:dyDescent="0.3">
      <c r="A547" s="3" t="s">
        <v>295</v>
      </c>
      <c r="B547" s="10">
        <v>0.50449699999999997</v>
      </c>
      <c r="C547" s="1">
        <v>0.45395099999999999</v>
      </c>
      <c r="D547" s="10">
        <v>0.34299099999999999</v>
      </c>
      <c r="E547" s="11">
        <v>0.54825800000000002</v>
      </c>
    </row>
    <row r="548" spans="1:5" x14ac:dyDescent="0.3">
      <c r="A548" s="3" t="s">
        <v>405</v>
      </c>
      <c r="B548" s="10">
        <v>0.95711999999999997</v>
      </c>
      <c r="C548" s="1">
        <v>9.9507999999999999E-2</v>
      </c>
      <c r="D548" s="10">
        <v>1.0021420000000001</v>
      </c>
      <c r="E548" s="11">
        <v>0.205762</v>
      </c>
    </row>
    <row r="549" spans="1:5" x14ac:dyDescent="0.3">
      <c r="A549" s="3" t="s">
        <v>529</v>
      </c>
      <c r="B549" s="10">
        <v>1.60978</v>
      </c>
      <c r="C549" s="1">
        <v>8.3000000000000001E-3</v>
      </c>
      <c r="D549" s="10">
        <v>2.0809250000000001</v>
      </c>
      <c r="E549" s="11">
        <v>8.1503000000000006E-2</v>
      </c>
    </row>
    <row r="550" spans="1:5" x14ac:dyDescent="0.3">
      <c r="A550" s="3" t="s">
        <v>34</v>
      </c>
      <c r="B550" s="10">
        <v>-1.18831</v>
      </c>
      <c r="C550" s="1">
        <v>1.3805E-2</v>
      </c>
      <c r="D550" s="10">
        <v>1.8599669999999999</v>
      </c>
      <c r="E550" s="11">
        <v>8.7816000000000005E-2</v>
      </c>
    </row>
    <row r="551" spans="1:5" x14ac:dyDescent="0.3">
      <c r="A551" s="3" t="s">
        <v>590</v>
      </c>
      <c r="B551" s="10">
        <v>-0.59</v>
      </c>
      <c r="C551" s="1">
        <v>0.02</v>
      </c>
      <c r="D551" s="10">
        <v>1.6989700000000001</v>
      </c>
      <c r="E551" s="11">
        <v>9.9951999999999999E-2</v>
      </c>
    </row>
    <row r="552" spans="1:5" x14ac:dyDescent="0.3">
      <c r="A552" s="3" t="s">
        <v>321</v>
      </c>
      <c r="B552" s="10">
        <v>0.61955800000000005</v>
      </c>
      <c r="C552" s="1">
        <v>0.35284300000000002</v>
      </c>
      <c r="D552" s="10">
        <v>0.45241900000000002</v>
      </c>
      <c r="E552" s="11">
        <v>0.45744200000000002</v>
      </c>
    </row>
    <row r="553" spans="1:5" x14ac:dyDescent="0.3">
      <c r="A553" s="3" t="s">
        <v>155</v>
      </c>
      <c r="B553" s="10">
        <v>-6.5909999999999996E-2</v>
      </c>
      <c r="C553" s="1">
        <v>0.91362699999999997</v>
      </c>
      <c r="D553" s="10">
        <v>3.9231000000000002E-2</v>
      </c>
      <c r="E553" s="11">
        <v>0.882216</v>
      </c>
    </row>
    <row r="554" spans="1:5" x14ac:dyDescent="0.3">
      <c r="A554" s="3" t="s">
        <v>490</v>
      </c>
      <c r="B554" s="10">
        <v>1.387246</v>
      </c>
      <c r="C554" s="1">
        <v>2.2955E-2</v>
      </c>
      <c r="D554" s="10">
        <v>1.6391290000000001</v>
      </c>
      <c r="E554" s="11">
        <v>0.101074</v>
      </c>
    </row>
    <row r="555" spans="1:5" x14ac:dyDescent="0.3">
      <c r="A555" s="3" t="s">
        <v>429</v>
      </c>
      <c r="B555" s="10">
        <v>1.0600579999999999</v>
      </c>
      <c r="C555" s="1">
        <v>8.5252999999999995E-2</v>
      </c>
      <c r="D555" s="10">
        <v>1.0692889999999999</v>
      </c>
      <c r="E555" s="11">
        <v>0.18793000000000001</v>
      </c>
    </row>
    <row r="556" spans="1:5" x14ac:dyDescent="0.3">
      <c r="A556" s="3" t="s">
        <v>234</v>
      </c>
      <c r="B556" s="10">
        <v>0.29020299999999999</v>
      </c>
      <c r="C556" s="1">
        <v>0.49834099999999998</v>
      </c>
      <c r="D556" s="10">
        <v>0.30247299999999999</v>
      </c>
      <c r="E556" s="11">
        <v>0.58417799999999998</v>
      </c>
    </row>
    <row r="557" spans="1:5" x14ac:dyDescent="0.3">
      <c r="A557" s="3" t="s">
        <v>342</v>
      </c>
      <c r="B557" s="10">
        <v>0.69839300000000004</v>
      </c>
      <c r="C557" s="1">
        <v>0.125082</v>
      </c>
      <c r="D557" s="10">
        <v>0.90280700000000003</v>
      </c>
      <c r="E557" s="11">
        <v>0.231126</v>
      </c>
    </row>
    <row r="558" spans="1:5" x14ac:dyDescent="0.3">
      <c r="A558" s="3" t="s">
        <v>359</v>
      </c>
      <c r="B558" s="10">
        <v>0.77308500000000002</v>
      </c>
      <c r="C558" s="1">
        <v>0.192637</v>
      </c>
      <c r="D558" s="10">
        <v>0.71526000000000001</v>
      </c>
      <c r="E558" s="11">
        <v>0.30894500000000003</v>
      </c>
    </row>
    <row r="559" spans="1:5" x14ac:dyDescent="0.3">
      <c r="A559" s="3" t="s">
        <v>96</v>
      </c>
      <c r="B559" s="10">
        <v>-0.46189999999999998</v>
      </c>
      <c r="C559" s="1">
        <v>0.20388300000000001</v>
      </c>
      <c r="D559" s="10">
        <v>0.69062000000000001</v>
      </c>
      <c r="E559" s="11">
        <v>0.31687799999999999</v>
      </c>
    </row>
    <row r="560" spans="1:5" x14ac:dyDescent="0.3">
      <c r="A560" s="3" t="s">
        <v>443</v>
      </c>
      <c r="B560" s="10">
        <v>1.130053</v>
      </c>
      <c r="C560" s="1">
        <v>0.10360999999999999</v>
      </c>
      <c r="D560" s="10">
        <v>0.98459799999999997</v>
      </c>
      <c r="E560" s="11">
        <v>0.20757900000000001</v>
      </c>
    </row>
    <row r="561" spans="1:5" x14ac:dyDescent="0.3">
      <c r="A561" s="3" t="s">
        <v>156</v>
      </c>
      <c r="B561" s="10">
        <v>-6.5460000000000004E-2</v>
      </c>
      <c r="C561" s="1">
        <v>0.91711600000000004</v>
      </c>
      <c r="D561" s="10">
        <v>3.7575999999999998E-2</v>
      </c>
      <c r="E561" s="11">
        <v>0.88404199999999999</v>
      </c>
    </row>
    <row r="562" spans="1:5" x14ac:dyDescent="0.3">
      <c r="A562" s="3" t="s">
        <v>378</v>
      </c>
      <c r="B562" s="10">
        <v>0.84912399999999999</v>
      </c>
      <c r="C562" s="1">
        <v>0.22060299999999999</v>
      </c>
      <c r="D562" s="10">
        <v>0.65638799999999997</v>
      </c>
      <c r="E562" s="11">
        <v>0.33718100000000001</v>
      </c>
    </row>
    <row r="563" spans="1:5" x14ac:dyDescent="0.3">
      <c r="A563" s="3" t="s">
        <v>448</v>
      </c>
      <c r="B563" s="10">
        <v>1.1495150000000001</v>
      </c>
      <c r="C563" s="1">
        <v>9.0989E-2</v>
      </c>
      <c r="D563" s="10">
        <v>1.0410090000000001</v>
      </c>
      <c r="E563" s="11">
        <v>0.195133</v>
      </c>
    </row>
    <row r="564" spans="1:5" x14ac:dyDescent="0.3">
      <c r="A564" s="3" t="s">
        <v>457</v>
      </c>
      <c r="B564" s="10">
        <v>1.196312</v>
      </c>
      <c r="C564" s="1">
        <v>7.6540999999999998E-2</v>
      </c>
      <c r="D564" s="10">
        <v>1.116107</v>
      </c>
      <c r="E564" s="11">
        <v>0.17842</v>
      </c>
    </row>
    <row r="565" spans="1:5" x14ac:dyDescent="0.3">
      <c r="A565" s="3" t="s">
        <v>68</v>
      </c>
      <c r="B565" s="10">
        <v>-0.70947000000000005</v>
      </c>
      <c r="C565" s="1">
        <v>0.14708199999999999</v>
      </c>
      <c r="D565" s="10">
        <v>0.83243999999999996</v>
      </c>
      <c r="E565" s="11">
        <v>0.26000200000000001</v>
      </c>
    </row>
    <row r="566" spans="1:5" x14ac:dyDescent="0.3">
      <c r="A566" s="3" t="s">
        <v>441</v>
      </c>
      <c r="B566" s="10">
        <v>1.1211880000000001</v>
      </c>
      <c r="C566" s="1">
        <v>8.9224999999999999E-2</v>
      </c>
      <c r="D566" s="10">
        <v>1.0495129999999999</v>
      </c>
      <c r="E566" s="11">
        <v>0.194386</v>
      </c>
    </row>
    <row r="567" spans="1:5" x14ac:dyDescent="0.3">
      <c r="A567" s="3" t="s">
        <v>20</v>
      </c>
      <c r="B567" s="10">
        <v>-1.4386000000000001</v>
      </c>
      <c r="C567" s="1">
        <v>4.0020000000000003E-3</v>
      </c>
      <c r="D567" s="10">
        <v>2.3976860000000002</v>
      </c>
      <c r="E567" s="11">
        <v>7.9767000000000005E-2</v>
      </c>
    </row>
    <row r="568" spans="1:5" x14ac:dyDescent="0.3">
      <c r="A568" s="3" t="s">
        <v>395</v>
      </c>
      <c r="B568" s="10">
        <v>0.91686699999999999</v>
      </c>
      <c r="C568" s="1">
        <v>0.10390099999999999</v>
      </c>
      <c r="D568" s="10">
        <v>0.98338000000000003</v>
      </c>
      <c r="E568" s="11">
        <v>0.20757900000000001</v>
      </c>
    </row>
    <row r="569" spans="1:5" x14ac:dyDescent="0.3">
      <c r="A569" s="3" t="s">
        <v>562</v>
      </c>
      <c r="B569" s="10">
        <v>1.8123229999999999</v>
      </c>
      <c r="C569" s="1">
        <v>1.586E-3</v>
      </c>
      <c r="D569" s="10">
        <v>2.7997109999999998</v>
      </c>
      <c r="E569" s="11">
        <v>7.9767000000000005E-2</v>
      </c>
    </row>
    <row r="570" spans="1:5" x14ac:dyDescent="0.3">
      <c r="A570" s="3" t="s">
        <v>472</v>
      </c>
      <c r="B570" s="10">
        <v>1.2954779999999999</v>
      </c>
      <c r="C570" s="1">
        <v>1.4293999999999999E-2</v>
      </c>
      <c r="D570" s="10">
        <v>1.844832</v>
      </c>
      <c r="E570" s="11">
        <v>8.8012000000000007E-2</v>
      </c>
    </row>
    <row r="571" spans="1:5" x14ac:dyDescent="0.3">
      <c r="A571" s="3" t="s">
        <v>465</v>
      </c>
      <c r="B571" s="10">
        <v>1.227819</v>
      </c>
      <c r="C571" s="1">
        <v>4.1859E-2</v>
      </c>
      <c r="D571" s="10">
        <v>1.3782080000000001</v>
      </c>
      <c r="E571" s="11">
        <v>0.128249</v>
      </c>
    </row>
    <row r="572" spans="1:5" x14ac:dyDescent="0.3">
      <c r="A572" s="3" t="s">
        <v>255</v>
      </c>
      <c r="B572" s="10">
        <v>0.36777199999999999</v>
      </c>
      <c r="C572" s="1">
        <v>0.11049</v>
      </c>
      <c r="D572" s="10">
        <v>0.95667800000000003</v>
      </c>
      <c r="E572" s="11">
        <v>0.21301100000000001</v>
      </c>
    </row>
    <row r="573" spans="1:5" x14ac:dyDescent="0.3">
      <c r="A573" s="3" t="s">
        <v>267</v>
      </c>
      <c r="B573" s="10">
        <v>0.41492800000000002</v>
      </c>
      <c r="C573" s="1">
        <v>7.3064000000000004E-2</v>
      </c>
      <c r="D573" s="10">
        <v>1.136296</v>
      </c>
      <c r="E573" s="11">
        <v>0.172762</v>
      </c>
    </row>
    <row r="574" spans="1:5" x14ac:dyDescent="0.3">
      <c r="A574" s="3" t="s">
        <v>337</v>
      </c>
      <c r="B574" s="10">
        <v>0.67998999999999998</v>
      </c>
      <c r="C574" s="1">
        <v>0.18883900000000001</v>
      </c>
      <c r="D574" s="10">
        <v>0.72390900000000002</v>
      </c>
      <c r="E574" s="11">
        <v>0.30593599999999999</v>
      </c>
    </row>
    <row r="575" spans="1:5" x14ac:dyDescent="0.3">
      <c r="A575" s="3" t="s">
        <v>393</v>
      </c>
      <c r="B575" s="10">
        <v>0.90661599999999998</v>
      </c>
      <c r="C575" s="1">
        <v>3.3240000000000001E-3</v>
      </c>
      <c r="D575" s="10">
        <v>2.4782869999999999</v>
      </c>
      <c r="E575" s="11">
        <v>7.9767000000000005E-2</v>
      </c>
    </row>
    <row r="576" spans="1:5" x14ac:dyDescent="0.3">
      <c r="A576" s="3" t="s">
        <v>276</v>
      </c>
      <c r="B576" s="10">
        <v>0.44913999999999998</v>
      </c>
      <c r="C576" s="1">
        <v>3.9024999999999997E-2</v>
      </c>
      <c r="D576" s="10">
        <v>1.4086559999999999</v>
      </c>
      <c r="E576" s="11">
        <v>0.126272</v>
      </c>
    </row>
    <row r="577" spans="1:5" x14ac:dyDescent="0.3">
      <c r="A577" s="3" t="s">
        <v>120</v>
      </c>
      <c r="B577" s="10">
        <v>-0.26641999999999999</v>
      </c>
      <c r="C577" s="1">
        <v>0.43880400000000003</v>
      </c>
      <c r="D577" s="10">
        <v>0.35772900000000002</v>
      </c>
      <c r="E577" s="11">
        <v>0.53714700000000004</v>
      </c>
    </row>
    <row r="578" spans="1:5" x14ac:dyDescent="0.3">
      <c r="A578" s="3" t="s">
        <v>65</v>
      </c>
      <c r="B578" s="10">
        <v>-0.73253000000000001</v>
      </c>
      <c r="C578" s="1">
        <v>0.101062</v>
      </c>
      <c r="D578" s="10">
        <v>0.99541100000000005</v>
      </c>
      <c r="E578" s="11">
        <v>0.20710200000000001</v>
      </c>
    </row>
    <row r="579" spans="1:5" x14ac:dyDescent="0.3">
      <c r="A579" s="3" t="s">
        <v>339</v>
      </c>
      <c r="B579" s="10">
        <v>0.68579100000000004</v>
      </c>
      <c r="C579" s="1">
        <v>1.9403E-2</v>
      </c>
      <c r="D579" s="10">
        <v>1.7121230000000001</v>
      </c>
      <c r="E579" s="11">
        <v>9.9951999999999999E-2</v>
      </c>
    </row>
    <row r="580" spans="1:5" x14ac:dyDescent="0.3">
      <c r="A580" s="3" t="s">
        <v>143</v>
      </c>
      <c r="B580" s="10">
        <v>-0.10206</v>
      </c>
      <c r="C580" s="1">
        <v>0.60588799999999998</v>
      </c>
      <c r="D580" s="10">
        <v>0.217608</v>
      </c>
      <c r="E580" s="11">
        <v>0.67452299999999998</v>
      </c>
    </row>
    <row r="581" spans="1:5" x14ac:dyDescent="0.3">
      <c r="A581" s="3" t="s">
        <v>303</v>
      </c>
      <c r="B581" s="10">
        <v>0.54888400000000004</v>
      </c>
      <c r="C581" s="1">
        <v>4.6325999999999999E-2</v>
      </c>
      <c r="D581" s="10">
        <v>1.334176</v>
      </c>
      <c r="E581" s="11">
        <v>0.13234399999999999</v>
      </c>
    </row>
    <row r="582" spans="1:5" x14ac:dyDescent="0.3">
      <c r="A582" s="3" t="s">
        <v>518</v>
      </c>
      <c r="B582" s="10">
        <v>1.5259750000000001</v>
      </c>
      <c r="C582" s="1">
        <v>3.7773000000000001E-2</v>
      </c>
      <c r="D582" s="10">
        <v>1.4228229999999999</v>
      </c>
      <c r="E582" s="11">
        <v>0.124404</v>
      </c>
    </row>
    <row r="583" spans="1:5" x14ac:dyDescent="0.3">
      <c r="A583" s="3" t="s">
        <v>512</v>
      </c>
      <c r="B583" s="10">
        <v>1.4997750000000001</v>
      </c>
      <c r="C583" s="1">
        <v>4.1234E-2</v>
      </c>
      <c r="D583" s="10">
        <v>1.384741</v>
      </c>
      <c r="E583" s="11">
        <v>0.128249</v>
      </c>
    </row>
    <row r="584" spans="1:5" x14ac:dyDescent="0.3">
      <c r="A584" s="3" t="s">
        <v>4</v>
      </c>
      <c r="B584" s="10">
        <v>-2.3704299999999998</v>
      </c>
      <c r="C584" s="1">
        <v>9.887E-3</v>
      </c>
      <c r="D584" s="10">
        <v>2.0049220000000001</v>
      </c>
      <c r="E584" s="11">
        <v>8.1503000000000006E-2</v>
      </c>
    </row>
    <row r="585" spans="1:5" x14ac:dyDescent="0.3">
      <c r="A585" s="3" t="s">
        <v>503</v>
      </c>
      <c r="B585" s="10">
        <v>1.448734</v>
      </c>
      <c r="C585" s="1">
        <v>4.3764999999999998E-2</v>
      </c>
      <c r="D585" s="10">
        <v>1.3588720000000001</v>
      </c>
      <c r="E585" s="11">
        <v>0.13006999999999999</v>
      </c>
    </row>
    <row r="586" spans="1:5" x14ac:dyDescent="0.3">
      <c r="A586" s="3" t="s">
        <v>510</v>
      </c>
      <c r="B586" s="10">
        <v>1.4812860000000001</v>
      </c>
      <c r="C586" s="1">
        <v>4.8298000000000001E-2</v>
      </c>
      <c r="D586" s="10">
        <v>1.316068</v>
      </c>
      <c r="E586" s="11">
        <v>0.13428799999999999</v>
      </c>
    </row>
    <row r="587" spans="1:5" x14ac:dyDescent="0.3">
      <c r="A587" s="3" t="s">
        <v>51</v>
      </c>
      <c r="B587" s="10">
        <v>-0.91818999999999995</v>
      </c>
      <c r="C587" s="1">
        <v>0.108193</v>
      </c>
      <c r="D587" s="10">
        <v>0.96579999999999999</v>
      </c>
      <c r="E587" s="11">
        <v>0.210786</v>
      </c>
    </row>
    <row r="588" spans="1:5" x14ac:dyDescent="0.3">
      <c r="A588" s="3" t="s">
        <v>356</v>
      </c>
      <c r="B588" s="10">
        <v>0.76061500000000004</v>
      </c>
      <c r="C588" s="1">
        <v>5.8735000000000002E-2</v>
      </c>
      <c r="D588" s="10">
        <v>1.231104</v>
      </c>
      <c r="E588" s="11">
        <v>0.15307999999999999</v>
      </c>
    </row>
    <row r="589" spans="1:5" x14ac:dyDescent="0.3">
      <c r="A589" s="3" t="s">
        <v>426</v>
      </c>
      <c r="B589" s="10">
        <v>1.050724</v>
      </c>
      <c r="C589" s="1">
        <v>0.10457</v>
      </c>
      <c r="D589" s="10">
        <v>0.98059300000000005</v>
      </c>
      <c r="E589" s="11">
        <v>0.20757900000000001</v>
      </c>
    </row>
  </sheetData>
  <sortState xmlns:xlrd2="http://schemas.microsoft.com/office/spreadsheetml/2017/richdata2" ref="A2:D589">
    <sortCondition ref="A2:A589"/>
  </sortState>
  <conditionalFormatting sqref="B1:B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 E1:E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17AD-369A-4EC9-AC17-CD95EFCF970B}">
  <dimension ref="A1:AR64"/>
  <sheetViews>
    <sheetView zoomScale="80" zoomScaleNormal="80" workbookViewId="0">
      <selection activeCell="AI9" sqref="AI9"/>
    </sheetView>
  </sheetViews>
  <sheetFormatPr defaultRowHeight="11.4" x14ac:dyDescent="0.2"/>
  <cols>
    <col min="1" max="1" width="20.88671875" style="44" customWidth="1"/>
    <col min="2" max="2" width="10.21875" style="44" customWidth="1"/>
    <col min="3" max="3" width="12.109375" style="49" customWidth="1"/>
    <col min="4" max="4" width="10.21875" style="52" customWidth="1"/>
    <col min="5" max="5" width="11.109375" style="51" customWidth="1"/>
    <col min="6" max="6" width="12.109375" style="49" customWidth="1"/>
    <col min="7" max="7" width="11.33203125" style="52" customWidth="1"/>
    <col min="8" max="8" width="11.109375" style="51" customWidth="1"/>
    <col min="9" max="9" width="8.88671875" style="49"/>
    <col min="10" max="10" width="8.88671875" style="52"/>
    <col min="11" max="11" width="8.88671875" style="51"/>
    <col min="12" max="12" width="8.88671875" style="45"/>
    <col min="13" max="13" width="12.109375" style="49" customWidth="1"/>
    <col min="14" max="14" width="10.21875" style="52" customWidth="1"/>
    <col min="15" max="15" width="11.109375" style="51" customWidth="1"/>
    <col min="16" max="16" width="12.109375" style="49" customWidth="1"/>
    <col min="17" max="17" width="10.21875" style="52" customWidth="1"/>
    <col min="18" max="18" width="11.109375" style="51" customWidth="1"/>
    <col min="19" max="19" width="8.88671875" style="46"/>
    <col min="20" max="20" width="12.109375" style="50" customWidth="1"/>
    <col min="21" max="21" width="10.21875" style="53" customWidth="1"/>
    <col min="22" max="22" width="11.109375" style="54" customWidth="1"/>
    <col min="23" max="24" width="8.88671875" style="44"/>
    <col min="25" max="25" width="10.33203125" style="55" customWidth="1"/>
    <col min="26" max="27" width="8.88671875" style="55"/>
    <col min="28" max="29" width="8.88671875" style="56"/>
    <col min="30" max="30" width="9.109375" style="44" customWidth="1"/>
    <col min="31" max="31" width="14.77734375" style="44" customWidth="1"/>
    <col min="32" max="32" width="8.88671875" style="55"/>
    <col min="33" max="33" width="11.77734375" style="56" customWidth="1"/>
    <col min="34" max="34" width="8.88671875" style="55"/>
    <col min="35" max="35" width="10.88671875" style="55" customWidth="1"/>
    <col min="36" max="38" width="8.88671875" style="55"/>
    <col min="39" max="39" width="3.5546875" style="55" customWidth="1"/>
    <col min="40" max="40" width="8.88671875" style="56"/>
    <col min="41" max="41" width="9.88671875" style="55" customWidth="1"/>
    <col min="42" max="42" width="8.88671875" style="55"/>
    <col min="43" max="43" width="8.88671875" style="56"/>
    <col min="44" max="44" width="8.88671875" style="55"/>
    <col min="45" max="16384" width="8.88671875" style="44"/>
  </cols>
  <sheetData>
    <row r="1" spans="1:44" s="42" customFormat="1" ht="48" x14ac:dyDescent="0.25">
      <c r="A1" s="39" t="s">
        <v>618</v>
      </c>
      <c r="B1" s="39" t="s">
        <v>622</v>
      </c>
      <c r="C1" s="26" t="s">
        <v>614</v>
      </c>
      <c r="D1" s="27" t="s">
        <v>614</v>
      </c>
      <c r="E1" s="28" t="s">
        <v>614</v>
      </c>
      <c r="F1" s="26" t="s">
        <v>615</v>
      </c>
      <c r="G1" s="27" t="s">
        <v>615</v>
      </c>
      <c r="H1" s="28" t="s">
        <v>615</v>
      </c>
      <c r="I1" s="40" t="s">
        <v>612</v>
      </c>
      <c r="J1" s="27" t="s">
        <v>612</v>
      </c>
      <c r="K1" s="28" t="s">
        <v>612</v>
      </c>
      <c r="L1" s="41" t="s">
        <v>624</v>
      </c>
      <c r="M1" s="26" t="s">
        <v>617</v>
      </c>
      <c r="N1" s="27" t="s">
        <v>617</v>
      </c>
      <c r="O1" s="28" t="s">
        <v>617</v>
      </c>
      <c r="P1" s="26" t="s">
        <v>616</v>
      </c>
      <c r="Q1" s="27" t="s">
        <v>616</v>
      </c>
      <c r="R1" s="28" t="s">
        <v>616</v>
      </c>
      <c r="S1" s="41" t="s">
        <v>623</v>
      </c>
      <c r="T1" s="26" t="s">
        <v>613</v>
      </c>
      <c r="U1" s="27" t="s">
        <v>613</v>
      </c>
      <c r="V1" s="28" t="s">
        <v>613</v>
      </c>
      <c r="W1" s="41" t="s">
        <v>628</v>
      </c>
      <c r="X1" s="41" t="s">
        <v>641</v>
      </c>
      <c r="Y1" s="2" t="s">
        <v>629</v>
      </c>
      <c r="Z1" s="2" t="s">
        <v>630</v>
      </c>
      <c r="AA1" s="2" t="s">
        <v>638</v>
      </c>
      <c r="AB1" s="7" t="s">
        <v>636</v>
      </c>
      <c r="AC1" s="7" t="s">
        <v>637</v>
      </c>
      <c r="AD1" s="15" t="s">
        <v>642</v>
      </c>
      <c r="AE1" s="15" t="s">
        <v>639</v>
      </c>
      <c r="AF1" s="2" t="s">
        <v>640</v>
      </c>
      <c r="AG1" s="7" t="s">
        <v>626</v>
      </c>
      <c r="AH1" s="2" t="s">
        <v>627</v>
      </c>
      <c r="AI1" s="57" t="s">
        <v>643</v>
      </c>
      <c r="AJ1" s="2" t="s">
        <v>640</v>
      </c>
      <c r="AK1" s="2" t="s">
        <v>627</v>
      </c>
      <c r="AL1" s="2" t="s">
        <v>746</v>
      </c>
      <c r="AM1" s="2"/>
      <c r="AN1" s="7" t="s">
        <v>644</v>
      </c>
      <c r="AO1" s="57" t="s">
        <v>694</v>
      </c>
      <c r="AP1" s="5"/>
      <c r="AQ1" s="11" t="s">
        <v>626</v>
      </c>
      <c r="AR1" s="5" t="s">
        <v>627</v>
      </c>
    </row>
    <row r="2" spans="1:44" x14ac:dyDescent="0.2">
      <c r="A2" s="43" t="s">
        <v>619</v>
      </c>
      <c r="C2" s="29">
        <v>1</v>
      </c>
      <c r="D2" s="30">
        <v>2.0283280000000001</v>
      </c>
      <c r="E2" s="31">
        <v>124.246854</v>
      </c>
      <c r="F2" s="29">
        <v>1</v>
      </c>
      <c r="G2" s="30">
        <v>1</v>
      </c>
      <c r="H2" s="31">
        <v>486.10455400000001</v>
      </c>
      <c r="I2" s="29">
        <v>40</v>
      </c>
      <c r="J2" s="30">
        <v>30.3</v>
      </c>
      <c r="K2" s="31">
        <v>30.8</v>
      </c>
      <c r="M2" s="29">
        <v>1</v>
      </c>
      <c r="N2" s="30">
        <v>18.931065</v>
      </c>
      <c r="O2" s="31">
        <v>82.528953999999999</v>
      </c>
      <c r="P2" s="29">
        <v>4</v>
      </c>
      <c r="Q2" s="30">
        <v>931.50984500000004</v>
      </c>
      <c r="R2" s="31">
        <v>267.53895399999999</v>
      </c>
      <c r="T2" s="32">
        <v>4</v>
      </c>
      <c r="U2" s="33">
        <v>2.9439549999999999</v>
      </c>
      <c r="V2" s="34">
        <v>621.15593200000001</v>
      </c>
      <c r="Y2" s="5" t="s">
        <v>631</v>
      </c>
      <c r="Z2" s="5" t="s">
        <v>632</v>
      </c>
      <c r="AA2" s="5" t="s">
        <v>632</v>
      </c>
      <c r="AB2" s="11">
        <v>3.585852</v>
      </c>
      <c r="AC2" s="11">
        <v>1.916606</v>
      </c>
      <c r="AD2" s="6"/>
      <c r="AE2" s="6"/>
      <c r="AF2" s="5" t="s">
        <v>747</v>
      </c>
      <c r="AG2" s="11">
        <v>1</v>
      </c>
      <c r="AH2" s="5">
        <v>1</v>
      </c>
      <c r="AJ2" s="5" t="s">
        <v>645</v>
      </c>
      <c r="AK2" s="5">
        <v>1</v>
      </c>
      <c r="AL2" s="11">
        <f>1-AN2</f>
        <v>0.96667000000000003</v>
      </c>
      <c r="AM2" s="5"/>
      <c r="AN2" s="11">
        <v>3.3329999999999999E-2</v>
      </c>
      <c r="AP2" s="5" t="s">
        <v>695</v>
      </c>
      <c r="AQ2" s="11">
        <v>1</v>
      </c>
      <c r="AR2" s="5">
        <v>1</v>
      </c>
    </row>
    <row r="3" spans="1:44" x14ac:dyDescent="0.2">
      <c r="A3" s="47" t="s">
        <v>620</v>
      </c>
      <c r="C3" s="29">
        <v>2</v>
      </c>
      <c r="D3" s="30">
        <v>56.057580999999999</v>
      </c>
      <c r="E3" s="31">
        <v>127.482888</v>
      </c>
      <c r="F3" s="29">
        <v>5.0999999999999996</v>
      </c>
      <c r="G3" s="30">
        <v>45.546781000000003</v>
      </c>
      <c r="H3" s="31">
        <v>195.69738799999999</v>
      </c>
      <c r="I3" s="29">
        <v>40</v>
      </c>
      <c r="J3" s="30">
        <v>28.9</v>
      </c>
      <c r="K3" s="31">
        <v>32.700000000000003</v>
      </c>
      <c r="M3" s="29">
        <v>2</v>
      </c>
      <c r="N3" s="30">
        <v>112.115201</v>
      </c>
      <c r="O3" s="31">
        <v>150.966588</v>
      </c>
      <c r="P3" s="29">
        <v>4</v>
      </c>
      <c r="Q3" s="30">
        <v>220.72670099999999</v>
      </c>
      <c r="R3" s="31">
        <v>252.72918799999999</v>
      </c>
      <c r="T3" s="32">
        <v>37</v>
      </c>
      <c r="U3" s="33">
        <v>540.16698699999995</v>
      </c>
      <c r="V3" s="34">
        <v>537.98477600000001</v>
      </c>
      <c r="Y3" s="5" t="s">
        <v>631</v>
      </c>
      <c r="Z3" s="5" t="s">
        <v>632</v>
      </c>
      <c r="AA3" s="5" t="s">
        <v>632</v>
      </c>
      <c r="AB3" s="11">
        <v>3.440188</v>
      </c>
      <c r="AC3" s="11">
        <v>2.1788810000000001</v>
      </c>
      <c r="AD3" s="6"/>
      <c r="AE3" s="6"/>
      <c r="AF3" s="5" t="s">
        <v>748</v>
      </c>
      <c r="AG3" s="11">
        <v>0.96666666666666701</v>
      </c>
      <c r="AH3" s="5">
        <v>1</v>
      </c>
      <c r="AJ3" s="5" t="s">
        <v>646</v>
      </c>
      <c r="AK3" s="5">
        <v>1</v>
      </c>
      <c r="AL3" s="11">
        <f t="shared" ref="AL3:AL50" si="0">1-AN3</f>
        <v>0.93332999999999999</v>
      </c>
      <c r="AM3" s="5"/>
      <c r="AN3" s="11">
        <v>6.6669999999999993E-2</v>
      </c>
      <c r="AP3" s="5" t="s">
        <v>696</v>
      </c>
      <c r="AQ3" s="11">
        <v>0.96666666666666701</v>
      </c>
      <c r="AR3" s="5">
        <v>1</v>
      </c>
    </row>
    <row r="4" spans="1:44" x14ac:dyDescent="0.2">
      <c r="A4" s="48" t="s">
        <v>621</v>
      </c>
      <c r="C4" s="29">
        <v>1</v>
      </c>
      <c r="D4" s="30">
        <v>15.125309</v>
      </c>
      <c r="E4" s="31">
        <v>132.15961300000001</v>
      </c>
      <c r="F4" s="29">
        <v>2</v>
      </c>
      <c r="G4" s="30">
        <v>1.1634850000000001</v>
      </c>
      <c r="H4" s="31">
        <v>287.88261299999999</v>
      </c>
      <c r="I4" s="29">
        <v>40</v>
      </c>
      <c r="J4" s="30">
        <v>30.4</v>
      </c>
      <c r="K4" s="31">
        <v>36</v>
      </c>
      <c r="M4" s="29">
        <v>8.6999999999999993</v>
      </c>
      <c r="N4" s="30">
        <v>20.942739</v>
      </c>
      <c r="O4" s="31">
        <v>138.306613</v>
      </c>
      <c r="P4" s="29">
        <v>2</v>
      </c>
      <c r="Q4" s="30">
        <v>978.49122899999998</v>
      </c>
      <c r="R4" s="31">
        <v>207.97211300000001</v>
      </c>
      <c r="T4" s="32">
        <v>7</v>
      </c>
      <c r="U4" s="33">
        <v>18.506827000000001</v>
      </c>
      <c r="V4" s="34">
        <v>446.94077299999998</v>
      </c>
      <c r="Y4" s="5" t="s">
        <v>631</v>
      </c>
      <c r="Z4" s="5" t="s">
        <v>632</v>
      </c>
      <c r="AA4" s="5" t="s">
        <v>632</v>
      </c>
      <c r="AB4" s="11">
        <v>3.122779</v>
      </c>
      <c r="AC4" s="11">
        <v>2.1408429999999998</v>
      </c>
      <c r="AD4" s="6"/>
      <c r="AE4" s="6"/>
      <c r="AF4" s="5" t="s">
        <v>749</v>
      </c>
      <c r="AG4" s="11">
        <v>0.93333333333333302</v>
      </c>
      <c r="AH4" s="5">
        <v>1</v>
      </c>
      <c r="AJ4" s="5" t="s">
        <v>647</v>
      </c>
      <c r="AK4" s="5">
        <v>1</v>
      </c>
      <c r="AL4" s="11">
        <f t="shared" si="0"/>
        <v>0.9</v>
      </c>
      <c r="AM4" s="5"/>
      <c r="AN4" s="11">
        <v>0.1</v>
      </c>
      <c r="AP4" s="5" t="s">
        <v>697</v>
      </c>
      <c r="AQ4" s="11">
        <v>0.93333333333333302</v>
      </c>
      <c r="AR4" s="5">
        <v>1</v>
      </c>
    </row>
    <row r="5" spans="1:44" x14ac:dyDescent="0.2">
      <c r="C5" s="29">
        <v>3.1</v>
      </c>
      <c r="D5" s="30">
        <v>18.963491999999999</v>
      </c>
      <c r="E5" s="31">
        <v>642665.42244899995</v>
      </c>
      <c r="F5" s="29">
        <v>0</v>
      </c>
      <c r="G5" s="30">
        <v>17.239542</v>
      </c>
      <c r="H5" s="31">
        <v>1</v>
      </c>
      <c r="I5" s="29">
        <v>40</v>
      </c>
      <c r="J5" s="30">
        <v>30.2</v>
      </c>
      <c r="K5" s="31">
        <v>12.4</v>
      </c>
      <c r="M5" s="29">
        <v>2</v>
      </c>
      <c r="N5" s="30">
        <v>149.983992</v>
      </c>
      <c r="O5" s="31">
        <v>56.265309000000002</v>
      </c>
      <c r="P5" s="29">
        <v>86</v>
      </c>
      <c r="Q5" s="30">
        <v>210.32239200000001</v>
      </c>
      <c r="R5" s="31">
        <v>875.23814900000002</v>
      </c>
      <c r="T5" s="32">
        <v>5.2</v>
      </c>
      <c r="U5" s="33">
        <v>441.04793999999998</v>
      </c>
      <c r="V5" s="34">
        <v>27.344163999999999</v>
      </c>
      <c r="Y5" s="5" t="s">
        <v>633</v>
      </c>
      <c r="Z5" s="5" t="s">
        <v>632</v>
      </c>
      <c r="AA5" s="5" t="s">
        <v>632</v>
      </c>
      <c r="AB5" s="11">
        <v>5.1461779999999999</v>
      </c>
      <c r="AC5" s="11">
        <v>1.7502409999999999</v>
      </c>
      <c r="AD5" s="6"/>
      <c r="AE5" s="6"/>
      <c r="AF5" s="5" t="s">
        <v>750</v>
      </c>
      <c r="AG5" s="11">
        <v>0.9</v>
      </c>
      <c r="AH5" s="5">
        <v>1</v>
      </c>
      <c r="AJ5" s="5" t="s">
        <v>648</v>
      </c>
      <c r="AK5" s="5">
        <v>1</v>
      </c>
      <c r="AL5" s="11">
        <f t="shared" si="0"/>
        <v>0.86670000000000003</v>
      </c>
      <c r="AM5" s="5"/>
      <c r="AN5" s="11">
        <v>0.1333</v>
      </c>
      <c r="AP5" s="5" t="s">
        <v>698</v>
      </c>
      <c r="AQ5" s="11">
        <v>0.9</v>
      </c>
      <c r="AR5" s="5">
        <v>1</v>
      </c>
    </row>
    <row r="6" spans="1:44" x14ac:dyDescent="0.2">
      <c r="C6" s="29">
        <v>2</v>
      </c>
      <c r="D6" s="30">
        <v>32.602034000000003</v>
      </c>
      <c r="E6" s="31">
        <v>1410700.6039799999</v>
      </c>
      <c r="F6" s="29">
        <v>0</v>
      </c>
      <c r="G6" s="30">
        <v>2.7168359999999998</v>
      </c>
      <c r="H6" s="31">
        <v>235.16818000000001</v>
      </c>
      <c r="I6" s="29">
        <v>40</v>
      </c>
      <c r="J6" s="30">
        <v>15.3</v>
      </c>
      <c r="K6" s="31">
        <v>30</v>
      </c>
      <c r="M6" s="29">
        <v>7</v>
      </c>
      <c r="N6" s="30">
        <v>21.734684000000001</v>
      </c>
      <c r="O6" s="31">
        <v>191.07408000000001</v>
      </c>
      <c r="P6" s="29">
        <v>7</v>
      </c>
      <c r="Q6" s="30">
        <v>874.82116399999995</v>
      </c>
      <c r="R6" s="31">
        <v>367.45028000000002</v>
      </c>
      <c r="T6" s="32">
        <v>2</v>
      </c>
      <c r="U6" s="33">
        <v>8.3224060000000009</v>
      </c>
      <c r="V6" s="34">
        <v>115.16918</v>
      </c>
      <c r="Y6" s="5" t="s">
        <v>633</v>
      </c>
      <c r="Z6" s="5" t="s">
        <v>632</v>
      </c>
      <c r="AA6" s="5" t="s">
        <v>632</v>
      </c>
      <c r="AB6" s="11">
        <v>5.7169850000000002</v>
      </c>
      <c r="AC6" s="11">
        <v>2.281202</v>
      </c>
      <c r="AD6" s="6"/>
      <c r="AE6" s="6"/>
      <c r="AF6" s="5" t="s">
        <v>751</v>
      </c>
      <c r="AG6" s="11">
        <v>0.86666666666666703</v>
      </c>
      <c r="AH6" s="5">
        <v>1</v>
      </c>
      <c r="AJ6" s="5" t="s">
        <v>649</v>
      </c>
      <c r="AK6" s="5">
        <v>1</v>
      </c>
      <c r="AL6" s="11">
        <f t="shared" si="0"/>
        <v>0.83330000000000004</v>
      </c>
      <c r="AM6" s="5"/>
      <c r="AN6" s="11">
        <v>0.16669999999999999</v>
      </c>
      <c r="AP6" s="5" t="s">
        <v>699</v>
      </c>
      <c r="AQ6" s="11">
        <v>0.86666666666666703</v>
      </c>
      <c r="AR6" s="5">
        <v>1</v>
      </c>
    </row>
    <row r="7" spans="1:44" x14ac:dyDescent="0.2">
      <c r="C7" s="29">
        <v>91</v>
      </c>
      <c r="D7" s="30">
        <v>10.786415999999999</v>
      </c>
      <c r="E7" s="31">
        <v>3258.7974049999998</v>
      </c>
      <c r="F7" s="29">
        <v>4</v>
      </c>
      <c r="G7" s="30">
        <v>1.659448</v>
      </c>
      <c r="H7" s="31">
        <v>1</v>
      </c>
      <c r="I7" s="29">
        <v>37</v>
      </c>
      <c r="J7" s="30">
        <v>24.1</v>
      </c>
      <c r="K7" s="31">
        <v>30</v>
      </c>
      <c r="M7" s="29">
        <v>1</v>
      </c>
      <c r="N7" s="30">
        <v>18.253926</v>
      </c>
      <c r="O7" s="31">
        <v>18.383855000000001</v>
      </c>
      <c r="P7" s="29">
        <v>1</v>
      </c>
      <c r="Q7" s="30">
        <v>1034.6662759999999</v>
      </c>
      <c r="R7" s="31">
        <v>722.866805</v>
      </c>
      <c r="T7" s="32">
        <v>333.7</v>
      </c>
      <c r="U7" s="33">
        <v>6.5570060000000003</v>
      </c>
      <c r="V7" s="34">
        <v>42.111961999999998</v>
      </c>
      <c r="Y7" s="5" t="s">
        <v>633</v>
      </c>
      <c r="Z7" s="5" t="s">
        <v>632</v>
      </c>
      <c r="AA7" s="5" t="s">
        <v>632</v>
      </c>
      <c r="AB7" s="11">
        <v>3.0560339999999999</v>
      </c>
      <c r="AC7" s="11">
        <v>1.264437</v>
      </c>
      <c r="AD7" s="6"/>
      <c r="AE7" s="6"/>
      <c r="AF7" s="5" t="s">
        <v>752</v>
      </c>
      <c r="AG7" s="11">
        <v>0.86666666666666703</v>
      </c>
      <c r="AH7" s="5">
        <v>0.95</v>
      </c>
      <c r="AJ7" s="5" t="s">
        <v>650</v>
      </c>
      <c r="AK7" s="5">
        <v>1</v>
      </c>
      <c r="AL7" s="11">
        <f t="shared" si="0"/>
        <v>0.8</v>
      </c>
      <c r="AM7" s="5"/>
      <c r="AN7" s="11">
        <v>0.2</v>
      </c>
      <c r="AP7" s="5" t="s">
        <v>700</v>
      </c>
      <c r="AQ7" s="11">
        <v>0.83333333333333304</v>
      </c>
      <c r="AR7" s="5">
        <v>1</v>
      </c>
    </row>
    <row r="8" spans="1:44" x14ac:dyDescent="0.2">
      <c r="C8" s="29">
        <v>0</v>
      </c>
      <c r="D8" s="30">
        <v>63530.271935999997</v>
      </c>
      <c r="E8" s="31">
        <v>819831.40603900002</v>
      </c>
      <c r="F8" s="29">
        <v>2</v>
      </c>
      <c r="G8" s="30">
        <v>1</v>
      </c>
      <c r="H8" s="31">
        <v>107.66713900000001</v>
      </c>
      <c r="I8" s="29">
        <v>40</v>
      </c>
      <c r="J8" s="30">
        <v>9</v>
      </c>
      <c r="K8" s="31">
        <v>15</v>
      </c>
      <c r="M8" s="29">
        <v>2</v>
      </c>
      <c r="N8" s="30">
        <v>9.6838759999999997</v>
      </c>
      <c r="O8" s="31">
        <v>61.174509</v>
      </c>
      <c r="P8" s="29">
        <v>87</v>
      </c>
      <c r="Q8" s="30">
        <v>511.71613600000001</v>
      </c>
      <c r="R8" s="31">
        <v>433.11553900000001</v>
      </c>
      <c r="T8" s="32">
        <v>3.3</v>
      </c>
      <c r="U8" s="33">
        <v>5.182995</v>
      </c>
      <c r="V8" s="34">
        <v>152.420017</v>
      </c>
      <c r="Y8" s="5" t="s">
        <v>633</v>
      </c>
      <c r="Z8" s="5" t="s">
        <v>632</v>
      </c>
      <c r="AA8" s="5" t="s">
        <v>632</v>
      </c>
      <c r="AB8" s="11">
        <v>5.2257889999999998</v>
      </c>
      <c r="AC8" s="11">
        <v>1.78657</v>
      </c>
      <c r="AD8" s="6"/>
      <c r="AE8" s="6"/>
      <c r="AF8" s="5" t="s">
        <v>753</v>
      </c>
      <c r="AG8" s="11">
        <v>0.83333333333333304</v>
      </c>
      <c r="AH8" s="5">
        <v>0.95</v>
      </c>
      <c r="AJ8" s="5" t="s">
        <v>651</v>
      </c>
      <c r="AK8" s="5">
        <v>1</v>
      </c>
      <c r="AL8" s="11">
        <f t="shared" si="0"/>
        <v>0.76669999999999994</v>
      </c>
      <c r="AM8" s="5"/>
      <c r="AN8" s="11">
        <v>0.23330000000000001</v>
      </c>
      <c r="AP8" s="5" t="s">
        <v>701</v>
      </c>
      <c r="AQ8" s="11">
        <v>0.8</v>
      </c>
      <c r="AR8" s="5">
        <v>1</v>
      </c>
    </row>
    <row r="9" spans="1:44" x14ac:dyDescent="0.2">
      <c r="C9" s="29">
        <v>8.5570000000000004</v>
      </c>
      <c r="D9" s="30">
        <v>6262.522739</v>
      </c>
      <c r="E9" s="31">
        <v>510510.225767</v>
      </c>
      <c r="F9" s="29">
        <v>0</v>
      </c>
      <c r="G9" s="30">
        <v>1</v>
      </c>
      <c r="H9" s="31">
        <v>1</v>
      </c>
      <c r="I9" s="29">
        <v>40</v>
      </c>
      <c r="J9" s="30">
        <v>21.3</v>
      </c>
      <c r="K9" s="31">
        <v>15</v>
      </c>
      <c r="M9" s="29">
        <v>34</v>
      </c>
      <c r="N9" s="30">
        <v>10.382089000000001</v>
      </c>
      <c r="O9" s="31">
        <v>43.558886999999999</v>
      </c>
      <c r="P9" s="29">
        <v>2</v>
      </c>
      <c r="Q9" s="30">
        <v>703.70113900000001</v>
      </c>
      <c r="R9" s="31">
        <v>284.16986700000001</v>
      </c>
      <c r="T9" s="32">
        <v>55.37</v>
      </c>
      <c r="U9" s="33">
        <v>13.644499</v>
      </c>
      <c r="V9" s="34">
        <v>263.37100800000002</v>
      </c>
      <c r="Y9" s="5" t="s">
        <v>633</v>
      </c>
      <c r="Z9" s="5" t="s">
        <v>632</v>
      </c>
      <c r="AA9" s="5" t="s">
        <v>632</v>
      </c>
      <c r="AB9" s="11">
        <v>5.0921180000000001</v>
      </c>
      <c r="AC9" s="11">
        <v>1.6390769999999999</v>
      </c>
      <c r="AD9" s="6"/>
      <c r="AE9" s="6"/>
      <c r="AF9" s="5" t="s">
        <v>754</v>
      </c>
      <c r="AG9" s="11">
        <v>0.8</v>
      </c>
      <c r="AH9" s="5">
        <v>0.95</v>
      </c>
      <c r="AJ9" s="5" t="s">
        <v>652</v>
      </c>
      <c r="AK9" s="5">
        <v>1</v>
      </c>
      <c r="AL9" s="11">
        <f t="shared" si="0"/>
        <v>0.73330000000000006</v>
      </c>
      <c r="AM9" s="5"/>
      <c r="AN9" s="11">
        <v>0.26669999999999999</v>
      </c>
      <c r="AP9" s="5" t="s">
        <v>702</v>
      </c>
      <c r="AQ9" s="11">
        <v>0.76666666666666705</v>
      </c>
      <c r="AR9" s="5">
        <v>1</v>
      </c>
    </row>
    <row r="10" spans="1:44" x14ac:dyDescent="0.2">
      <c r="C10" s="29">
        <v>1</v>
      </c>
      <c r="D10" s="30">
        <v>51.449812999999999</v>
      </c>
      <c r="E10" s="31">
        <v>49169.493967000002</v>
      </c>
      <c r="F10" s="29">
        <v>5.0999999999999996</v>
      </c>
      <c r="G10" s="30">
        <v>2.5724909999999999</v>
      </c>
      <c r="H10" s="31">
        <v>1</v>
      </c>
      <c r="I10" s="29">
        <v>40</v>
      </c>
      <c r="J10" s="30">
        <v>8.1</v>
      </c>
      <c r="K10" s="31">
        <v>15</v>
      </c>
      <c r="M10" s="29">
        <v>36</v>
      </c>
      <c r="N10" s="30">
        <v>8.1462210000000006</v>
      </c>
      <c r="O10" s="31">
        <v>20.628117</v>
      </c>
      <c r="P10" s="29">
        <v>1</v>
      </c>
      <c r="Q10" s="30">
        <v>1150.3325030000001</v>
      </c>
      <c r="R10" s="31">
        <v>494.916067</v>
      </c>
      <c r="T10" s="32">
        <v>32</v>
      </c>
      <c r="U10" s="33">
        <v>4.6350059999999997</v>
      </c>
      <c r="V10" s="34">
        <v>84.853650000000002</v>
      </c>
      <c r="Y10" s="5" t="s">
        <v>633</v>
      </c>
      <c r="Z10" s="5" t="s">
        <v>632</v>
      </c>
      <c r="AA10" s="5" t="s">
        <v>632</v>
      </c>
      <c r="AB10" s="11">
        <v>3.5202879999999999</v>
      </c>
      <c r="AC10" s="11">
        <v>1.31446</v>
      </c>
      <c r="AD10" s="6"/>
      <c r="AE10" s="6"/>
      <c r="AF10" s="5" t="s">
        <v>755</v>
      </c>
      <c r="AG10" s="11">
        <v>0.76666666666666705</v>
      </c>
      <c r="AH10" s="5">
        <v>0.95</v>
      </c>
      <c r="AJ10" s="5" t="s">
        <v>653</v>
      </c>
      <c r="AK10" s="5">
        <v>0.95</v>
      </c>
      <c r="AL10" s="11">
        <f t="shared" si="0"/>
        <v>0.73330000000000006</v>
      </c>
      <c r="AM10" s="5"/>
      <c r="AN10" s="11">
        <v>0.26669999999999999</v>
      </c>
      <c r="AP10" s="5" t="s">
        <v>703</v>
      </c>
      <c r="AQ10" s="11">
        <v>0.73333333333333295</v>
      </c>
      <c r="AR10" s="5">
        <v>1</v>
      </c>
    </row>
    <row r="11" spans="1:44" x14ac:dyDescent="0.2">
      <c r="C11" s="29">
        <v>2</v>
      </c>
      <c r="D11" s="30">
        <v>9352.0335460000006</v>
      </c>
      <c r="E11" s="31">
        <v>44931.848180000001</v>
      </c>
      <c r="F11" s="29">
        <v>4</v>
      </c>
      <c r="G11" s="30">
        <v>4.600568</v>
      </c>
      <c r="H11" s="31">
        <v>1.5370140000000001</v>
      </c>
      <c r="I11" s="29">
        <v>40</v>
      </c>
      <c r="J11" s="30">
        <v>24.8</v>
      </c>
      <c r="K11" s="31">
        <v>30</v>
      </c>
      <c r="M11" s="29">
        <v>31</v>
      </c>
      <c r="N11" s="30">
        <v>25.763176000000001</v>
      </c>
      <c r="O11" s="31">
        <v>22.747810000000001</v>
      </c>
      <c r="P11" s="29">
        <v>6</v>
      </c>
      <c r="Q11" s="30">
        <v>829.022246</v>
      </c>
      <c r="R11" s="31">
        <v>732.54097999999999</v>
      </c>
      <c r="T11" s="32">
        <v>30</v>
      </c>
      <c r="U11" s="33">
        <v>23.32826</v>
      </c>
      <c r="V11" s="34">
        <v>7.3800850000000002</v>
      </c>
      <c r="Y11" s="5" t="s">
        <v>633</v>
      </c>
      <c r="Z11" s="5" t="s">
        <v>632</v>
      </c>
      <c r="AA11" s="5" t="s">
        <v>632</v>
      </c>
      <c r="AB11" s="11">
        <v>4.4474840000000002</v>
      </c>
      <c r="AC11" s="11">
        <v>1.35694</v>
      </c>
      <c r="AD11" s="6"/>
      <c r="AE11" s="6"/>
      <c r="AF11" s="5" t="s">
        <v>756</v>
      </c>
      <c r="AG11" s="11">
        <v>0.73333333333333295</v>
      </c>
      <c r="AH11" s="5">
        <v>0.95</v>
      </c>
      <c r="AJ11" s="5" t="s">
        <v>654</v>
      </c>
      <c r="AK11" s="5">
        <v>0.9</v>
      </c>
      <c r="AL11" s="11">
        <f t="shared" si="0"/>
        <v>0.73330000000000006</v>
      </c>
      <c r="AM11" s="5"/>
      <c r="AN11" s="11">
        <v>0.26669999999999999</v>
      </c>
      <c r="AP11" s="5" t="s">
        <v>704</v>
      </c>
      <c r="AQ11" s="11">
        <v>0.73333333333333295</v>
      </c>
      <c r="AR11" s="5">
        <v>0.95</v>
      </c>
    </row>
    <row r="12" spans="1:44" x14ac:dyDescent="0.2">
      <c r="C12" s="29">
        <v>1</v>
      </c>
      <c r="D12" s="30">
        <v>42730.177819999997</v>
      </c>
      <c r="E12" s="31">
        <v>103341.94839200001</v>
      </c>
      <c r="F12" s="29">
        <v>0</v>
      </c>
      <c r="G12" s="30">
        <v>1</v>
      </c>
      <c r="H12" s="31">
        <v>1</v>
      </c>
      <c r="J12" s="30">
        <v>31.9</v>
      </c>
      <c r="K12" s="31">
        <v>12.5</v>
      </c>
      <c r="M12" s="29">
        <v>1</v>
      </c>
      <c r="N12" s="30">
        <v>51.528700000000001</v>
      </c>
      <c r="O12" s="31">
        <v>37.986992000000001</v>
      </c>
      <c r="P12" s="29">
        <v>981</v>
      </c>
      <c r="Q12" s="30">
        <v>760.04831999999999</v>
      </c>
      <c r="R12" s="31">
        <v>824.97829200000001</v>
      </c>
      <c r="T12" s="32">
        <v>1</v>
      </c>
      <c r="U12" s="33">
        <v>12.839414</v>
      </c>
      <c r="V12" s="34">
        <v>118.70556000000001</v>
      </c>
      <c r="Y12" s="5" t="s">
        <v>633</v>
      </c>
      <c r="Z12" s="5" t="s">
        <v>632</v>
      </c>
      <c r="AA12" s="5" t="s">
        <v>632</v>
      </c>
      <c r="AB12" s="11">
        <v>4.2321749999999998</v>
      </c>
      <c r="AC12" s="11">
        <v>1.5796349999999999</v>
      </c>
      <c r="AD12" s="6"/>
      <c r="AE12" s="6"/>
      <c r="AF12" s="5" t="s">
        <v>757</v>
      </c>
      <c r="AG12" s="11">
        <v>0.7</v>
      </c>
      <c r="AH12" s="5">
        <v>0.95</v>
      </c>
      <c r="AJ12" s="5" t="s">
        <v>655</v>
      </c>
      <c r="AK12" s="5">
        <v>0.9</v>
      </c>
      <c r="AL12" s="11">
        <f t="shared" si="0"/>
        <v>0.7</v>
      </c>
      <c r="AM12" s="5"/>
      <c r="AN12" s="11">
        <v>0.3</v>
      </c>
      <c r="AP12" s="5" t="s">
        <v>705</v>
      </c>
      <c r="AQ12" s="11">
        <v>0.73333333333333295</v>
      </c>
      <c r="AR12" s="5">
        <v>0.9</v>
      </c>
    </row>
    <row r="13" spans="1:44" x14ac:dyDescent="0.2">
      <c r="C13" s="29">
        <v>1</v>
      </c>
      <c r="D13" s="30">
        <v>111607.266055</v>
      </c>
      <c r="E13" s="31">
        <v>75648.543885999999</v>
      </c>
      <c r="F13" s="29">
        <v>0</v>
      </c>
      <c r="G13" s="30">
        <v>3.0339450000000001</v>
      </c>
      <c r="H13" s="31">
        <v>1</v>
      </c>
      <c r="J13" s="30">
        <v>31</v>
      </c>
      <c r="K13" s="31">
        <v>18</v>
      </c>
      <c r="M13" s="29">
        <v>8</v>
      </c>
      <c r="N13" s="30">
        <v>18.810455000000001</v>
      </c>
      <c r="O13" s="31">
        <v>9.2281259999999996</v>
      </c>
      <c r="P13" s="29">
        <v>6</v>
      </c>
      <c r="Q13" s="30">
        <v>634.09445500000004</v>
      </c>
      <c r="R13" s="31">
        <v>814.48218599999996</v>
      </c>
      <c r="T13" s="32">
        <v>1</v>
      </c>
      <c r="U13" s="33">
        <v>56.877729000000002</v>
      </c>
      <c r="V13" s="34">
        <v>11.068562</v>
      </c>
      <c r="Y13" s="5" t="s">
        <v>633</v>
      </c>
      <c r="Z13" s="5" t="s">
        <v>632</v>
      </c>
      <c r="AA13" s="5" t="s">
        <v>632</v>
      </c>
      <c r="AB13" s="11">
        <v>4.4285709999999998</v>
      </c>
      <c r="AC13" s="11">
        <v>0.96511400000000003</v>
      </c>
      <c r="AD13" s="6"/>
      <c r="AE13" s="6"/>
      <c r="AF13" s="5" t="s">
        <v>758</v>
      </c>
      <c r="AG13" s="11">
        <v>0.66666666666666696</v>
      </c>
      <c r="AH13" s="5">
        <v>0.95</v>
      </c>
      <c r="AJ13" s="5" t="s">
        <v>656</v>
      </c>
      <c r="AK13" s="5">
        <v>0.9</v>
      </c>
      <c r="AL13" s="11">
        <f t="shared" si="0"/>
        <v>0.66670000000000007</v>
      </c>
      <c r="AM13" s="5"/>
      <c r="AN13" s="11">
        <v>0.33329999999999999</v>
      </c>
      <c r="AP13" s="5" t="s">
        <v>706</v>
      </c>
      <c r="AQ13" s="11">
        <v>0.7</v>
      </c>
      <c r="AR13" s="5">
        <v>0.9</v>
      </c>
    </row>
    <row r="14" spans="1:44" x14ac:dyDescent="0.2">
      <c r="C14" s="29">
        <v>6</v>
      </c>
      <c r="D14" s="30">
        <v>101993.90081000001</v>
      </c>
      <c r="E14" s="31">
        <v>4278.2347399999999</v>
      </c>
      <c r="F14" s="29">
        <v>1</v>
      </c>
      <c r="G14" s="30">
        <v>1</v>
      </c>
      <c r="H14" s="31">
        <v>19.099270000000001</v>
      </c>
      <c r="J14" s="30">
        <v>23.2</v>
      </c>
      <c r="K14" s="31">
        <v>15</v>
      </c>
      <c r="M14" s="29">
        <v>38.97</v>
      </c>
      <c r="N14" s="30">
        <v>12.8992</v>
      </c>
      <c r="O14" s="31">
        <v>152.79414</v>
      </c>
      <c r="P14" s="29">
        <v>87</v>
      </c>
      <c r="Q14" s="30">
        <v>1367.3148100000001</v>
      </c>
      <c r="R14" s="31">
        <v>458.38234</v>
      </c>
      <c r="T14" s="32">
        <v>2</v>
      </c>
      <c r="U14" s="33">
        <v>15.936970000000001</v>
      </c>
      <c r="V14" s="34">
        <v>528.27733000000001</v>
      </c>
      <c r="Y14" s="5" t="s">
        <v>633</v>
      </c>
      <c r="Z14" s="5" t="s">
        <v>632</v>
      </c>
      <c r="AA14" s="5" t="s">
        <v>632</v>
      </c>
      <c r="AB14" s="11">
        <v>3.2938540000000001</v>
      </c>
      <c r="AC14" s="11">
        <v>2.184107</v>
      </c>
      <c r="AD14" s="6"/>
      <c r="AE14" s="6"/>
      <c r="AF14" s="5" t="s">
        <v>759</v>
      </c>
      <c r="AG14" s="11">
        <v>0.63333333333333297</v>
      </c>
      <c r="AH14" s="5">
        <v>0.95</v>
      </c>
      <c r="AJ14" s="5" t="s">
        <v>657</v>
      </c>
      <c r="AK14" s="5">
        <v>0.85</v>
      </c>
      <c r="AL14" s="11">
        <f t="shared" si="0"/>
        <v>0.66670000000000007</v>
      </c>
      <c r="AM14" s="5"/>
      <c r="AN14" s="11">
        <v>0.33329999999999999</v>
      </c>
      <c r="AP14" s="5" t="s">
        <v>707</v>
      </c>
      <c r="AQ14" s="11">
        <v>0.66666666666666696</v>
      </c>
      <c r="AR14" s="5">
        <v>0.9</v>
      </c>
    </row>
    <row r="15" spans="1:44" x14ac:dyDescent="0.2">
      <c r="D15" s="30">
        <v>3.8573</v>
      </c>
      <c r="E15" s="31">
        <v>601488.66770999995</v>
      </c>
      <c r="G15" s="30">
        <v>1</v>
      </c>
      <c r="H15" s="31">
        <v>295.80730999999997</v>
      </c>
      <c r="J15" s="30">
        <v>12</v>
      </c>
      <c r="K15" s="31">
        <v>15</v>
      </c>
      <c r="N15" s="30">
        <v>21.858032999999999</v>
      </c>
      <c r="O15" s="31">
        <v>136.07140999999999</v>
      </c>
      <c r="Q15" s="30">
        <v>905.17973300000006</v>
      </c>
      <c r="R15" s="31">
        <v>269.18471</v>
      </c>
      <c r="U15" s="33">
        <v>30.169751999999999</v>
      </c>
      <c r="V15" s="34">
        <v>343.05449499999997</v>
      </c>
      <c r="Y15" s="5" t="s">
        <v>634</v>
      </c>
      <c r="Z15" s="5" t="s">
        <v>632</v>
      </c>
      <c r="AA15" s="5" t="s">
        <v>632</v>
      </c>
      <c r="AB15" s="11">
        <v>5.3220039999999997</v>
      </c>
      <c r="AC15" s="11">
        <v>2.1337670000000002</v>
      </c>
      <c r="AD15" s="6"/>
      <c r="AE15" s="6"/>
      <c r="AF15" s="5" t="s">
        <v>760</v>
      </c>
      <c r="AG15" s="11">
        <v>0.6</v>
      </c>
      <c r="AH15" s="5">
        <v>0.95</v>
      </c>
      <c r="AJ15" s="5" t="s">
        <v>658</v>
      </c>
      <c r="AK15" s="5">
        <v>0.85</v>
      </c>
      <c r="AL15" s="11">
        <f t="shared" si="0"/>
        <v>0.63329999999999997</v>
      </c>
      <c r="AM15" s="5"/>
      <c r="AN15" s="11">
        <v>0.36670000000000003</v>
      </c>
      <c r="AP15" s="5" t="s">
        <v>708</v>
      </c>
      <c r="AQ15" s="11">
        <v>0.66666666666666696</v>
      </c>
      <c r="AR15" s="5">
        <v>0.85</v>
      </c>
    </row>
    <row r="16" spans="1:44" x14ac:dyDescent="0.2">
      <c r="D16" s="30">
        <v>1</v>
      </c>
      <c r="E16" s="31">
        <v>8989.3560629999993</v>
      </c>
      <c r="G16" s="30">
        <v>1</v>
      </c>
      <c r="H16" s="31">
        <v>2.3722949999999998</v>
      </c>
      <c r="J16" s="30">
        <v>15</v>
      </c>
      <c r="K16" s="31">
        <v>15</v>
      </c>
      <c r="N16" s="30">
        <v>28.234363999999999</v>
      </c>
      <c r="O16" s="31">
        <v>36.496853000000002</v>
      </c>
      <c r="Q16" s="30">
        <v>2036.4037040000001</v>
      </c>
      <c r="R16" s="31">
        <v>750.74016300000005</v>
      </c>
      <c r="U16" s="33">
        <v>16.728231000000001</v>
      </c>
      <c r="V16" s="34">
        <v>111.46963599999999</v>
      </c>
      <c r="Y16" s="5" t="s">
        <v>634</v>
      </c>
      <c r="Z16" s="5" t="s">
        <v>632</v>
      </c>
      <c r="AA16" s="5" t="s">
        <v>632</v>
      </c>
      <c r="AB16" s="11">
        <v>3.4841760000000002</v>
      </c>
      <c r="AC16" s="11">
        <v>1.5622549999999999</v>
      </c>
      <c r="AD16" s="6"/>
      <c r="AE16" s="6"/>
      <c r="AF16" s="5" t="s">
        <v>761</v>
      </c>
      <c r="AG16" s="11">
        <v>0.56666666666666698</v>
      </c>
      <c r="AH16" s="5">
        <v>0.95</v>
      </c>
      <c r="AJ16" s="5" t="s">
        <v>659</v>
      </c>
      <c r="AK16" s="5">
        <v>0.85</v>
      </c>
      <c r="AL16" s="11">
        <f t="shared" si="0"/>
        <v>0.6</v>
      </c>
      <c r="AM16" s="5"/>
      <c r="AN16" s="11">
        <v>0.4</v>
      </c>
      <c r="AP16" s="5" t="s">
        <v>709</v>
      </c>
      <c r="AQ16" s="11">
        <v>0.63333333333333297</v>
      </c>
      <c r="AR16" s="5">
        <v>0.85</v>
      </c>
    </row>
    <row r="17" spans="4:44" x14ac:dyDescent="0.2">
      <c r="D17" s="30">
        <v>4.1109280000000004</v>
      </c>
      <c r="E17" s="31">
        <v>88314.994200000001</v>
      </c>
      <c r="G17" s="30">
        <v>1</v>
      </c>
      <c r="H17" s="31">
        <v>458.33280000000002</v>
      </c>
      <c r="J17" s="30">
        <v>16.600000000000001</v>
      </c>
      <c r="K17" s="31">
        <v>18.2</v>
      </c>
      <c r="N17" s="30">
        <v>4.1109280000000004</v>
      </c>
      <c r="O17" s="31">
        <v>143.22900000000001</v>
      </c>
      <c r="Q17" s="30">
        <v>875.62767199999996</v>
      </c>
      <c r="R17" s="31">
        <v>229.16640000000001</v>
      </c>
      <c r="U17" s="33">
        <v>10.300240000000001</v>
      </c>
      <c r="V17" s="34">
        <v>304.25373999999999</v>
      </c>
      <c r="Y17" s="5" t="s">
        <v>634</v>
      </c>
      <c r="Z17" s="5" t="s">
        <v>632</v>
      </c>
      <c r="AA17" s="5" t="s">
        <v>632</v>
      </c>
      <c r="AB17" s="11">
        <v>4.5116740000000002</v>
      </c>
      <c r="AC17" s="11">
        <v>2.156031</v>
      </c>
      <c r="AD17" s="6"/>
      <c r="AE17" s="6"/>
      <c r="AF17" s="5" t="s">
        <v>762</v>
      </c>
      <c r="AG17" s="11">
        <v>0.53333333333333299</v>
      </c>
      <c r="AH17" s="5">
        <v>0.95</v>
      </c>
      <c r="AJ17" s="5" t="s">
        <v>660</v>
      </c>
      <c r="AK17" s="5">
        <v>0.85</v>
      </c>
      <c r="AL17" s="11">
        <f t="shared" si="0"/>
        <v>0.56669999999999998</v>
      </c>
      <c r="AM17" s="5"/>
      <c r="AN17" s="11">
        <v>0.43330000000000002</v>
      </c>
      <c r="AP17" s="5" t="s">
        <v>710</v>
      </c>
      <c r="AQ17" s="11">
        <v>0.6</v>
      </c>
      <c r="AR17" s="5">
        <v>0.85</v>
      </c>
    </row>
    <row r="18" spans="4:44" x14ac:dyDescent="0.2">
      <c r="D18" s="30">
        <v>39.889730999999998</v>
      </c>
      <c r="E18" s="31">
        <v>661193.14960999996</v>
      </c>
      <c r="G18" s="30">
        <v>1</v>
      </c>
      <c r="H18" s="31">
        <v>269.50551000000002</v>
      </c>
      <c r="J18" s="30">
        <v>12.5</v>
      </c>
      <c r="K18" s="31">
        <v>14.6</v>
      </c>
      <c r="N18" s="30">
        <v>33.241441000000002</v>
      </c>
      <c r="O18" s="31">
        <v>211.75431</v>
      </c>
      <c r="Q18" s="30">
        <v>711.36691099999996</v>
      </c>
      <c r="R18" s="31">
        <v>154.00310999999999</v>
      </c>
      <c r="U18" s="33">
        <v>70.342969999999994</v>
      </c>
      <c r="V18" s="34">
        <v>253.554</v>
      </c>
      <c r="Y18" s="5" t="s">
        <v>634</v>
      </c>
      <c r="Z18" s="5" t="s">
        <v>632</v>
      </c>
      <c r="AA18" s="5" t="s">
        <v>632</v>
      </c>
      <c r="AB18" s="11">
        <v>5.3897789999999999</v>
      </c>
      <c r="AC18" s="11">
        <v>2.3258320000000001</v>
      </c>
      <c r="AD18" s="6"/>
      <c r="AE18" s="6"/>
      <c r="AF18" s="5" t="s">
        <v>763</v>
      </c>
      <c r="AG18" s="11">
        <v>0.5</v>
      </c>
      <c r="AH18" s="5">
        <v>0.95</v>
      </c>
      <c r="AJ18" s="5" t="s">
        <v>661</v>
      </c>
      <c r="AK18" s="5">
        <v>0.85</v>
      </c>
      <c r="AL18" s="11">
        <f t="shared" si="0"/>
        <v>0.5333</v>
      </c>
      <c r="AM18" s="5"/>
      <c r="AN18" s="11">
        <v>0.4667</v>
      </c>
      <c r="AP18" s="5" t="s">
        <v>711</v>
      </c>
      <c r="AQ18" s="11">
        <v>0.56666666666666698</v>
      </c>
      <c r="AR18" s="5">
        <v>0.85</v>
      </c>
    </row>
    <row r="19" spans="4:44" x14ac:dyDescent="0.2">
      <c r="D19" s="30">
        <v>20.200813</v>
      </c>
      <c r="E19" s="31">
        <v>1.9021509999999999</v>
      </c>
      <c r="G19" s="30">
        <v>1</v>
      </c>
      <c r="H19" s="31">
        <v>1</v>
      </c>
      <c r="J19" s="30">
        <v>20.9</v>
      </c>
      <c r="K19" s="31">
        <v>28.9</v>
      </c>
      <c r="N19" s="30">
        <v>6.4245200000000002</v>
      </c>
      <c r="O19" s="31">
        <v>12.623364</v>
      </c>
      <c r="Q19" s="30">
        <v>808.89350300000001</v>
      </c>
      <c r="R19" s="31">
        <v>665.23425399999996</v>
      </c>
      <c r="U19" s="33">
        <v>2.7195839999999998</v>
      </c>
      <c r="V19" s="34">
        <v>7.8355499999999996</v>
      </c>
      <c r="Y19" s="5" t="s">
        <v>634</v>
      </c>
      <c r="Z19" s="5" t="s">
        <v>632</v>
      </c>
      <c r="AA19" s="5" t="s">
        <v>632</v>
      </c>
      <c r="AB19" s="11">
        <v>0.23</v>
      </c>
      <c r="AC19" s="11">
        <v>1.101175</v>
      </c>
      <c r="AD19" s="6"/>
      <c r="AE19" s="6"/>
      <c r="AF19" s="5" t="s">
        <v>764</v>
      </c>
      <c r="AG19" s="11">
        <v>0.46666666666666701</v>
      </c>
      <c r="AH19" s="5">
        <v>0.95</v>
      </c>
      <c r="AJ19" s="5" t="s">
        <v>662</v>
      </c>
      <c r="AK19" s="5">
        <v>0.85</v>
      </c>
      <c r="AL19" s="11">
        <f t="shared" si="0"/>
        <v>0.5</v>
      </c>
      <c r="AM19" s="5"/>
      <c r="AN19" s="11">
        <v>0.5</v>
      </c>
      <c r="AP19" s="5" t="s">
        <v>712</v>
      </c>
      <c r="AQ19" s="11">
        <v>0.53333333333333299</v>
      </c>
      <c r="AR19" s="5">
        <v>0.85</v>
      </c>
    </row>
    <row r="20" spans="4:44" x14ac:dyDescent="0.2">
      <c r="D20" s="30">
        <v>111054.379428</v>
      </c>
      <c r="E20" s="31">
        <v>88211.872111000004</v>
      </c>
      <c r="G20" s="30">
        <v>3.9617140000000002</v>
      </c>
      <c r="H20" s="31">
        <v>1</v>
      </c>
      <c r="J20" s="30">
        <v>19.100000000000001</v>
      </c>
      <c r="K20" s="31">
        <v>12.2</v>
      </c>
      <c r="N20" s="30">
        <v>14.526287999999999</v>
      </c>
      <c r="O20" s="31">
        <v>17.026781</v>
      </c>
      <c r="Q20" s="30">
        <v>494.77412800000002</v>
      </c>
      <c r="R20" s="31">
        <v>920.994011</v>
      </c>
      <c r="U20" s="33">
        <v>146.29634200000001</v>
      </c>
      <c r="V20" s="34">
        <v>49.273190999999997</v>
      </c>
      <c r="Y20" s="5" t="s">
        <v>634</v>
      </c>
      <c r="Z20" s="5" t="s">
        <v>632</v>
      </c>
      <c r="AA20" s="5" t="s">
        <v>632</v>
      </c>
      <c r="AB20" s="11">
        <v>4.3825440000000002</v>
      </c>
      <c r="AC20" s="11">
        <v>1.231133</v>
      </c>
      <c r="AD20" s="6"/>
      <c r="AE20" s="6"/>
      <c r="AF20" s="5" t="s">
        <v>765</v>
      </c>
      <c r="AG20" s="11">
        <v>0.43333333333333302</v>
      </c>
      <c r="AH20" s="5">
        <v>0.95</v>
      </c>
      <c r="AJ20" s="5" t="s">
        <v>663</v>
      </c>
      <c r="AK20" s="5">
        <v>0.85</v>
      </c>
      <c r="AL20" s="11">
        <f t="shared" si="0"/>
        <v>0.4667</v>
      </c>
      <c r="AM20" s="5"/>
      <c r="AN20" s="11">
        <v>0.5333</v>
      </c>
      <c r="AP20" s="5" t="s">
        <v>713</v>
      </c>
      <c r="AQ20" s="11">
        <v>0.5</v>
      </c>
      <c r="AR20" s="5">
        <v>0.85</v>
      </c>
    </row>
    <row r="21" spans="4:44" x14ac:dyDescent="0.2">
      <c r="D21" s="30">
        <v>6555.8785669999997</v>
      </c>
      <c r="E21" s="31">
        <v>216757.526342</v>
      </c>
      <c r="G21" s="30">
        <v>3.5185960000000001</v>
      </c>
      <c r="H21" s="31">
        <v>1</v>
      </c>
      <c r="J21" s="30">
        <v>21.5</v>
      </c>
      <c r="K21" s="31">
        <v>9.9</v>
      </c>
      <c r="N21" s="30">
        <v>62.894917</v>
      </c>
      <c r="O21" s="31">
        <v>18.252182000000001</v>
      </c>
      <c r="Q21" s="30">
        <v>663.84186699999998</v>
      </c>
      <c r="R21" s="31">
        <v>608.22714199999996</v>
      </c>
      <c r="U21" s="33">
        <v>124.739878</v>
      </c>
      <c r="V21" s="34">
        <v>1440.7291090000001</v>
      </c>
      <c r="Y21" s="5" t="s">
        <v>634</v>
      </c>
      <c r="Z21" s="5" t="s">
        <v>632</v>
      </c>
      <c r="AA21" s="5" t="s">
        <v>632</v>
      </c>
      <c r="AB21" s="11">
        <v>4.2864040000000001</v>
      </c>
      <c r="AC21" s="11">
        <v>1.261315</v>
      </c>
      <c r="AD21" s="6"/>
      <c r="AE21" s="6"/>
      <c r="AF21" s="5" t="s">
        <v>766</v>
      </c>
      <c r="AG21" s="11">
        <v>0.4</v>
      </c>
      <c r="AH21" s="5">
        <v>0.95</v>
      </c>
      <c r="AJ21" s="5" t="s">
        <v>664</v>
      </c>
      <c r="AK21" s="5">
        <v>0.85</v>
      </c>
      <c r="AL21" s="11">
        <f t="shared" si="0"/>
        <v>0.43330000000000002</v>
      </c>
      <c r="AM21" s="5"/>
      <c r="AN21" s="11">
        <v>0.56669999999999998</v>
      </c>
      <c r="AP21" s="5" t="s">
        <v>714</v>
      </c>
      <c r="AQ21" s="11">
        <v>0.46666666666666701</v>
      </c>
      <c r="AR21" s="5">
        <v>0.85</v>
      </c>
    </row>
    <row r="22" spans="4:44" x14ac:dyDescent="0.2">
      <c r="D22" s="30">
        <v>3922.9095010000001</v>
      </c>
      <c r="E22" s="35"/>
      <c r="G22" s="30">
        <v>3.4384800000000002</v>
      </c>
      <c r="H22" s="35"/>
      <c r="J22" s="30">
        <v>10.9</v>
      </c>
      <c r="N22" s="30">
        <v>5.8189669999999998</v>
      </c>
      <c r="O22" s="35"/>
      <c r="Q22" s="30">
        <v>832.24460099999999</v>
      </c>
      <c r="R22" s="35"/>
      <c r="U22" s="33">
        <v>7.0815640000000002</v>
      </c>
      <c r="V22" s="36"/>
      <c r="Y22" s="5" t="s">
        <v>631</v>
      </c>
      <c r="Z22" s="5" t="s">
        <v>635</v>
      </c>
      <c r="AA22" s="5" t="s">
        <v>632</v>
      </c>
      <c r="AB22" s="11">
        <v>-0.77203999999999995</v>
      </c>
      <c r="AC22" s="11">
        <v>1.2771749999999999</v>
      </c>
      <c r="AD22" s="6"/>
      <c r="AE22" s="6"/>
      <c r="AF22" s="5" t="s">
        <v>767</v>
      </c>
      <c r="AG22" s="11">
        <v>0.36666666666666697</v>
      </c>
      <c r="AH22" s="5">
        <v>0.95</v>
      </c>
      <c r="AJ22" s="5" t="s">
        <v>665</v>
      </c>
      <c r="AK22" s="5">
        <v>0.85</v>
      </c>
      <c r="AL22" s="11">
        <f t="shared" si="0"/>
        <v>0.4</v>
      </c>
      <c r="AM22" s="5"/>
      <c r="AN22" s="11">
        <v>0.6</v>
      </c>
      <c r="AP22" s="5" t="s">
        <v>715</v>
      </c>
      <c r="AQ22" s="11">
        <v>0.43333333333333302</v>
      </c>
      <c r="AR22" s="5">
        <v>0.85</v>
      </c>
    </row>
    <row r="23" spans="4:44" x14ac:dyDescent="0.2">
      <c r="D23" s="30">
        <v>609648.75503300002</v>
      </c>
      <c r="E23" s="35"/>
      <c r="G23" s="30">
        <v>6.429983</v>
      </c>
      <c r="H23" s="35"/>
      <c r="J23" s="30">
        <v>10.6</v>
      </c>
      <c r="N23" s="30">
        <v>35.364882999999999</v>
      </c>
      <c r="O23" s="35"/>
      <c r="Q23" s="30">
        <v>451.70593300000002</v>
      </c>
      <c r="R23" s="35"/>
      <c r="U23" s="33">
        <v>697.56839100000002</v>
      </c>
      <c r="V23" s="36"/>
      <c r="Y23" s="5" t="s">
        <v>631</v>
      </c>
      <c r="Z23" s="5" t="s">
        <v>635</v>
      </c>
      <c r="AA23" s="5" t="s">
        <v>632</v>
      </c>
      <c r="AB23" s="11">
        <v>2.6716190000000002</v>
      </c>
      <c r="AC23" s="11">
        <v>2.0496639999999999</v>
      </c>
      <c r="AD23" s="6"/>
      <c r="AE23" s="6"/>
      <c r="AF23" s="5" t="s">
        <v>768</v>
      </c>
      <c r="AG23" s="11">
        <v>0.33333333333333298</v>
      </c>
      <c r="AH23" s="5">
        <v>0.95</v>
      </c>
      <c r="AJ23" s="5" t="s">
        <v>666</v>
      </c>
      <c r="AK23" s="5">
        <v>0.85</v>
      </c>
      <c r="AL23" s="11">
        <f t="shared" si="0"/>
        <v>0.36670000000000003</v>
      </c>
      <c r="AM23" s="5"/>
      <c r="AN23" s="11">
        <v>0.63329999999999997</v>
      </c>
      <c r="AP23" s="5" t="s">
        <v>716</v>
      </c>
      <c r="AQ23" s="11">
        <v>0.4</v>
      </c>
      <c r="AR23" s="5">
        <v>0.85</v>
      </c>
    </row>
    <row r="24" spans="4:44" x14ac:dyDescent="0.2">
      <c r="D24" s="30">
        <v>1260.761409</v>
      </c>
      <c r="E24" s="35"/>
      <c r="G24" s="30">
        <v>1</v>
      </c>
      <c r="H24" s="35"/>
      <c r="J24" s="30">
        <v>11.8</v>
      </c>
      <c r="N24" s="30">
        <v>15.628489</v>
      </c>
      <c r="O24" s="35"/>
      <c r="Q24" s="30">
        <v>891.01430900000003</v>
      </c>
      <c r="R24" s="35"/>
      <c r="U24" s="33">
        <v>17.366204</v>
      </c>
      <c r="V24" s="36"/>
      <c r="Y24" s="5" t="s">
        <v>631</v>
      </c>
      <c r="Z24" s="5" t="s">
        <v>635</v>
      </c>
      <c r="AA24" s="5" t="s">
        <v>632</v>
      </c>
      <c r="AB24" s="11">
        <v>0</v>
      </c>
      <c r="AC24" s="11">
        <v>1.3210329999999999</v>
      </c>
      <c r="AD24" s="6"/>
      <c r="AE24" s="6"/>
      <c r="AF24" s="5" t="s">
        <v>769</v>
      </c>
      <c r="AG24" s="11">
        <v>0.33333333333333298</v>
      </c>
      <c r="AH24" s="5">
        <v>0.9</v>
      </c>
      <c r="AJ24" s="5" t="s">
        <v>667</v>
      </c>
      <c r="AK24" s="5">
        <v>0.8</v>
      </c>
      <c r="AL24" s="11">
        <f t="shared" si="0"/>
        <v>0.36670000000000003</v>
      </c>
      <c r="AM24" s="5"/>
      <c r="AN24" s="11">
        <v>0.63329999999999997</v>
      </c>
      <c r="AP24" s="5" t="s">
        <v>717</v>
      </c>
      <c r="AQ24" s="11">
        <v>0.36666666666666697</v>
      </c>
      <c r="AR24" s="5">
        <v>0.85</v>
      </c>
    </row>
    <row r="25" spans="4:44" x14ac:dyDescent="0.2">
      <c r="D25" s="30">
        <v>4110.4457899999998</v>
      </c>
      <c r="E25" s="35"/>
      <c r="G25" s="30">
        <v>7.166048</v>
      </c>
      <c r="H25" s="35"/>
      <c r="J25" s="30">
        <v>13.9</v>
      </c>
      <c r="N25" s="30">
        <v>5.7328380000000001</v>
      </c>
      <c r="O25" s="35"/>
      <c r="Q25" s="30">
        <v>776.79969000000006</v>
      </c>
      <c r="R25" s="35"/>
      <c r="U25" s="33">
        <v>17.841864000000001</v>
      </c>
      <c r="V25" s="36"/>
      <c r="Y25" s="5" t="s">
        <v>631</v>
      </c>
      <c r="Z25" s="5" t="s">
        <v>635</v>
      </c>
      <c r="AA25" s="5" t="s">
        <v>632</v>
      </c>
      <c r="AB25" s="11">
        <v>2.3918620000000002</v>
      </c>
      <c r="AC25" s="11">
        <v>2.1760449999999998</v>
      </c>
      <c r="AD25" s="6"/>
      <c r="AE25" s="6"/>
      <c r="AF25" s="5" t="s">
        <v>770</v>
      </c>
      <c r="AG25" s="11">
        <v>0.3</v>
      </c>
      <c r="AH25" s="5">
        <v>0.9</v>
      </c>
      <c r="AJ25" s="5" t="s">
        <v>668</v>
      </c>
      <c r="AK25" s="5">
        <v>0.8</v>
      </c>
      <c r="AL25" s="11">
        <f t="shared" si="0"/>
        <v>0.33330000000000004</v>
      </c>
      <c r="AM25" s="5"/>
      <c r="AN25" s="11">
        <v>0.66669999999999996</v>
      </c>
      <c r="AP25" s="5" t="s">
        <v>718</v>
      </c>
      <c r="AQ25" s="11">
        <v>0.36666666666666697</v>
      </c>
      <c r="AR25" s="5">
        <v>0.8</v>
      </c>
    </row>
    <row r="26" spans="4:44" x14ac:dyDescent="0.2">
      <c r="D26" s="30">
        <v>497.87357600000001</v>
      </c>
      <c r="E26" s="35"/>
      <c r="G26" s="30">
        <v>1.0718479999999999</v>
      </c>
      <c r="H26" s="35"/>
      <c r="J26" s="30">
        <v>31.4</v>
      </c>
      <c r="N26" s="30">
        <v>8.5747870000000006</v>
      </c>
      <c r="O26" s="35"/>
      <c r="Q26" s="30">
        <v>864.44567600000005</v>
      </c>
      <c r="R26" s="35"/>
      <c r="U26" s="33">
        <v>7.098668</v>
      </c>
      <c r="V26" s="36"/>
      <c r="Y26" s="5" t="s">
        <v>631</v>
      </c>
      <c r="Z26" s="5" t="s">
        <v>635</v>
      </c>
      <c r="AA26" s="5" t="s">
        <v>632</v>
      </c>
      <c r="AB26" s="11">
        <v>0</v>
      </c>
      <c r="AC26" s="11">
        <v>1.337153</v>
      </c>
      <c r="AD26" s="6"/>
      <c r="AE26" s="6"/>
      <c r="AF26" s="5" t="s">
        <v>771</v>
      </c>
      <c r="AG26" s="11">
        <v>0.266666666666667</v>
      </c>
      <c r="AH26" s="5">
        <v>0.9</v>
      </c>
      <c r="AJ26" s="5" t="s">
        <v>669</v>
      </c>
      <c r="AK26" s="5">
        <v>0.75</v>
      </c>
      <c r="AL26" s="11">
        <f t="shared" si="0"/>
        <v>0.33330000000000004</v>
      </c>
      <c r="AM26" s="5"/>
      <c r="AN26" s="11">
        <v>0.66669999999999996</v>
      </c>
      <c r="AP26" s="5" t="s">
        <v>719</v>
      </c>
      <c r="AQ26" s="11">
        <v>0.33333333333333298</v>
      </c>
      <c r="AR26" s="5">
        <v>0.8</v>
      </c>
    </row>
    <row r="27" spans="4:44" x14ac:dyDescent="0.2">
      <c r="D27" s="30">
        <v>210919.83272899999</v>
      </c>
      <c r="E27" s="35"/>
      <c r="G27" s="30">
        <v>1</v>
      </c>
      <c r="H27" s="35"/>
      <c r="J27" s="37"/>
      <c r="N27" s="30">
        <v>31.261339</v>
      </c>
      <c r="O27" s="35"/>
      <c r="Q27" s="30">
        <v>441.82692900000001</v>
      </c>
      <c r="R27" s="35"/>
      <c r="U27" s="33">
        <v>168.29482300000001</v>
      </c>
      <c r="V27" s="36"/>
      <c r="Y27" s="5" t="s">
        <v>631</v>
      </c>
      <c r="Z27" s="5" t="s">
        <v>635</v>
      </c>
      <c r="AA27" s="5" t="s">
        <v>632</v>
      </c>
      <c r="AB27" s="11">
        <v>0.26</v>
      </c>
      <c r="AC27" s="11">
        <v>1.2613559999999999</v>
      </c>
      <c r="AD27" s="6"/>
      <c r="AE27" s="6"/>
      <c r="AF27" s="5" t="s">
        <v>772</v>
      </c>
      <c r="AG27" s="11">
        <v>0.266666666666667</v>
      </c>
      <c r="AH27" s="5">
        <v>0.85</v>
      </c>
      <c r="AJ27" s="5" t="s">
        <v>670</v>
      </c>
      <c r="AK27" s="5">
        <v>0.7</v>
      </c>
      <c r="AL27" s="11">
        <f t="shared" si="0"/>
        <v>0.33330000000000004</v>
      </c>
      <c r="AM27" s="5"/>
      <c r="AN27" s="11">
        <v>0.66669999999999996</v>
      </c>
      <c r="AP27" s="5" t="s">
        <v>720</v>
      </c>
      <c r="AQ27" s="11">
        <v>0.33333333333333298</v>
      </c>
      <c r="AR27" s="5">
        <v>0.75</v>
      </c>
    </row>
    <row r="28" spans="4:44" x14ac:dyDescent="0.2">
      <c r="D28" s="30">
        <v>92877.406006999998</v>
      </c>
      <c r="E28" s="35"/>
      <c r="G28" s="30">
        <v>1</v>
      </c>
      <c r="H28" s="35"/>
      <c r="J28" s="37"/>
      <c r="N28" s="30">
        <v>11.550236999999999</v>
      </c>
      <c r="O28" s="35"/>
      <c r="Q28" s="30">
        <v>370.60310700000002</v>
      </c>
      <c r="R28" s="35"/>
      <c r="U28" s="33">
        <v>906.31079999999997</v>
      </c>
      <c r="V28" s="36"/>
      <c r="Y28" s="5" t="s">
        <v>633</v>
      </c>
      <c r="Z28" s="5" t="s">
        <v>635</v>
      </c>
      <c r="AA28" s="5" t="s">
        <v>632</v>
      </c>
      <c r="AB28" s="11">
        <v>4.3154469999999998</v>
      </c>
      <c r="AC28" s="11">
        <v>0.98604899999999995</v>
      </c>
      <c r="AD28" s="6"/>
      <c r="AE28" s="6"/>
      <c r="AF28" s="5" t="s">
        <v>773</v>
      </c>
      <c r="AG28" s="11">
        <v>0.233333333333333</v>
      </c>
      <c r="AH28" s="5">
        <v>0.85</v>
      </c>
      <c r="AJ28" s="5" t="s">
        <v>671</v>
      </c>
      <c r="AK28" s="5">
        <v>0.7</v>
      </c>
      <c r="AL28" s="11">
        <f t="shared" si="0"/>
        <v>0.30000000000000004</v>
      </c>
      <c r="AM28" s="5"/>
      <c r="AN28" s="11">
        <v>0.7</v>
      </c>
      <c r="AP28" s="5" t="s">
        <v>721</v>
      </c>
      <c r="AQ28" s="11">
        <v>0.33333333333333298</v>
      </c>
      <c r="AR28" s="5">
        <v>0.7</v>
      </c>
    </row>
    <row r="29" spans="4:44" x14ac:dyDescent="0.2">
      <c r="D29" s="30">
        <v>105686.988429</v>
      </c>
      <c r="E29" s="35"/>
      <c r="G29" s="30">
        <v>4.920248</v>
      </c>
      <c r="H29" s="35"/>
      <c r="J29" s="37"/>
      <c r="N29" s="30">
        <v>8.4347089999999998</v>
      </c>
      <c r="O29" s="35"/>
      <c r="Q29" s="30">
        <v>501.51392900000002</v>
      </c>
      <c r="R29" s="35"/>
      <c r="U29" s="33">
        <v>87.571815999999998</v>
      </c>
      <c r="V29" s="36"/>
      <c r="Y29" s="5" t="s">
        <v>633</v>
      </c>
      <c r="Z29" s="5" t="s">
        <v>635</v>
      </c>
      <c r="AA29" s="5" t="s">
        <v>632</v>
      </c>
      <c r="AB29" s="11">
        <v>3.4861399999999998</v>
      </c>
      <c r="AC29" s="11">
        <v>1.0162850000000001</v>
      </c>
      <c r="AD29" s="6"/>
      <c r="AE29" s="6"/>
      <c r="AF29" s="5" t="s">
        <v>774</v>
      </c>
      <c r="AG29" s="11">
        <v>0.233333333333333</v>
      </c>
      <c r="AH29" s="5">
        <v>0.8</v>
      </c>
      <c r="AJ29" s="5" t="s">
        <v>672</v>
      </c>
      <c r="AK29" s="5">
        <v>0.7</v>
      </c>
      <c r="AL29" s="11">
        <f t="shared" si="0"/>
        <v>0.26670000000000005</v>
      </c>
      <c r="AM29" s="5"/>
      <c r="AN29" s="11">
        <v>0.73329999999999995</v>
      </c>
      <c r="AP29" s="5" t="s">
        <v>722</v>
      </c>
      <c r="AQ29" s="11">
        <v>0.3</v>
      </c>
      <c r="AR29" s="5">
        <v>0.7</v>
      </c>
    </row>
    <row r="30" spans="4:44" x14ac:dyDescent="0.2">
      <c r="D30" s="30">
        <v>37265.651287000001</v>
      </c>
      <c r="E30" s="35"/>
      <c r="G30" s="30">
        <v>10.574737000000001</v>
      </c>
      <c r="H30" s="35"/>
      <c r="J30" s="37"/>
      <c r="N30" s="30">
        <v>11.162217</v>
      </c>
      <c r="O30" s="35"/>
      <c r="Q30" s="30">
        <v>796.923587</v>
      </c>
      <c r="R30" s="35"/>
      <c r="U30" s="33">
        <v>21.192898</v>
      </c>
      <c r="V30" s="36"/>
      <c r="Y30" s="5" t="s">
        <v>633</v>
      </c>
      <c r="Z30" s="5" t="s">
        <v>635</v>
      </c>
      <c r="AA30" s="5" t="s">
        <v>632</v>
      </c>
      <c r="AB30" s="11">
        <v>1.200404</v>
      </c>
      <c r="AC30" s="11">
        <v>0.91095599999999999</v>
      </c>
      <c r="AD30" s="6"/>
      <c r="AE30" s="6"/>
      <c r="AF30" s="5" t="s">
        <v>775</v>
      </c>
      <c r="AG30" s="11">
        <v>0.2</v>
      </c>
      <c r="AH30" s="5">
        <v>0.8</v>
      </c>
      <c r="AJ30" s="5" t="s">
        <v>673</v>
      </c>
      <c r="AK30" s="5">
        <v>0.65</v>
      </c>
      <c r="AL30" s="11">
        <f t="shared" si="0"/>
        <v>0.26670000000000005</v>
      </c>
      <c r="AM30" s="5"/>
      <c r="AN30" s="11">
        <v>0.73329999999999995</v>
      </c>
      <c r="AP30" s="5" t="s">
        <v>723</v>
      </c>
      <c r="AQ30" s="11">
        <v>0.266666666666667</v>
      </c>
      <c r="AR30" s="5">
        <v>0.7</v>
      </c>
    </row>
    <row r="31" spans="4:44" x14ac:dyDescent="0.2">
      <c r="D31" s="30">
        <v>1.977562</v>
      </c>
      <c r="E31" s="35"/>
      <c r="G31" s="30">
        <v>1</v>
      </c>
      <c r="H31" s="35"/>
      <c r="J31" s="37"/>
      <c r="N31" s="30">
        <v>13.842929</v>
      </c>
      <c r="O31" s="35"/>
      <c r="Q31" s="30">
        <v>764.32761900000003</v>
      </c>
      <c r="R31" s="35"/>
      <c r="U31" s="33">
        <v>1.1506970000000001</v>
      </c>
      <c r="V31" s="36"/>
      <c r="Y31" s="5" t="s">
        <v>633</v>
      </c>
      <c r="Z31" s="5" t="s">
        <v>635</v>
      </c>
      <c r="AA31" s="5" t="s">
        <v>632</v>
      </c>
      <c r="AB31" s="11">
        <v>3.6766589999999999</v>
      </c>
      <c r="AC31" s="11">
        <v>1.4109989999999999</v>
      </c>
      <c r="AD31" s="6"/>
      <c r="AE31" s="6"/>
      <c r="AF31" s="5" t="s">
        <v>776</v>
      </c>
      <c r="AG31" s="11">
        <v>0.2</v>
      </c>
      <c r="AH31" s="5">
        <v>0.75</v>
      </c>
      <c r="AJ31" s="5" t="s">
        <v>674</v>
      </c>
      <c r="AK31" s="5">
        <v>0.65</v>
      </c>
      <c r="AL31" s="11">
        <f t="shared" si="0"/>
        <v>0.23329999999999995</v>
      </c>
      <c r="AM31" s="5"/>
      <c r="AN31" s="11">
        <v>0.76670000000000005</v>
      </c>
      <c r="AP31" s="5" t="s">
        <v>724</v>
      </c>
      <c r="AQ31" s="11">
        <v>0.266666666666667</v>
      </c>
      <c r="AR31" s="5">
        <v>0.65</v>
      </c>
    </row>
    <row r="32" spans="4:44" x14ac:dyDescent="0.2">
      <c r="E32" s="35"/>
      <c r="H32" s="35"/>
      <c r="J32" s="37"/>
      <c r="O32" s="35"/>
      <c r="R32" s="35"/>
      <c r="V32" s="36"/>
      <c r="Y32" s="5" t="s">
        <v>633</v>
      </c>
      <c r="Z32" s="5" t="s">
        <v>635</v>
      </c>
      <c r="AA32" s="5" t="s">
        <v>632</v>
      </c>
      <c r="AB32" s="11">
        <v>4.4602370000000002</v>
      </c>
      <c r="AC32" s="11">
        <v>1.7120489999999999</v>
      </c>
      <c r="AD32" s="6"/>
      <c r="AE32" s="6"/>
      <c r="AF32" s="5" t="s">
        <v>777</v>
      </c>
      <c r="AG32" s="11">
        <v>0.2</v>
      </c>
      <c r="AH32" s="5">
        <v>0.7</v>
      </c>
      <c r="AJ32" s="5" t="s">
        <v>675</v>
      </c>
      <c r="AK32" s="5">
        <v>0.6</v>
      </c>
      <c r="AL32" s="11">
        <f t="shared" si="0"/>
        <v>0.23329999999999995</v>
      </c>
      <c r="AM32" s="5"/>
      <c r="AN32" s="11">
        <v>0.76670000000000005</v>
      </c>
      <c r="AP32" s="5" t="s">
        <v>725</v>
      </c>
      <c r="AQ32" s="11">
        <v>0.233333333333333</v>
      </c>
      <c r="AR32" s="5">
        <v>0.65</v>
      </c>
    </row>
    <row r="33" spans="5:44" x14ac:dyDescent="0.2">
      <c r="E33" s="35"/>
      <c r="H33" s="35"/>
      <c r="J33" s="37"/>
      <c r="O33" s="35"/>
      <c r="R33" s="35"/>
      <c r="V33" s="36"/>
      <c r="Y33" s="5" t="s">
        <v>633</v>
      </c>
      <c r="Z33" s="5" t="s">
        <v>635</v>
      </c>
      <c r="AA33" s="5" t="s">
        <v>632</v>
      </c>
      <c r="AB33" s="11">
        <v>4.4385320000000004</v>
      </c>
      <c r="AC33" s="11">
        <v>1.2743990000000001</v>
      </c>
      <c r="AD33" s="6"/>
      <c r="AE33" s="6"/>
      <c r="AF33" s="5" t="s">
        <v>778</v>
      </c>
      <c r="AG33" s="11">
        <v>0.2</v>
      </c>
      <c r="AH33" s="5">
        <v>0.65</v>
      </c>
      <c r="AJ33" s="5" t="s">
        <v>676</v>
      </c>
      <c r="AK33" s="5">
        <v>0.55000000000000004</v>
      </c>
      <c r="AL33" s="11">
        <f t="shared" si="0"/>
        <v>0.23329999999999995</v>
      </c>
      <c r="AM33" s="5"/>
      <c r="AN33" s="11">
        <v>0.76670000000000005</v>
      </c>
      <c r="AP33" s="5" t="s">
        <v>726</v>
      </c>
      <c r="AQ33" s="11">
        <v>0.233333333333333</v>
      </c>
      <c r="AR33" s="5">
        <v>0.6</v>
      </c>
    </row>
    <row r="34" spans="5:44" x14ac:dyDescent="0.2">
      <c r="E34" s="35"/>
      <c r="H34" s="35"/>
      <c r="J34" s="37"/>
      <c r="O34" s="35"/>
      <c r="R34" s="35"/>
      <c r="V34" s="36"/>
      <c r="Y34" s="5" t="s">
        <v>633</v>
      </c>
      <c r="Z34" s="5" t="s">
        <v>635</v>
      </c>
      <c r="AA34" s="5" t="s">
        <v>632</v>
      </c>
      <c r="AB34" s="11">
        <v>4.5583410000000004</v>
      </c>
      <c r="AC34" s="11">
        <v>1.110563</v>
      </c>
      <c r="AD34" s="6"/>
      <c r="AE34" s="6"/>
      <c r="AF34" s="5" t="s">
        <v>779</v>
      </c>
      <c r="AG34" s="11">
        <v>0.16666666666666699</v>
      </c>
      <c r="AH34" s="5">
        <v>0.65</v>
      </c>
      <c r="AJ34" s="5" t="s">
        <v>677</v>
      </c>
      <c r="AK34" s="5">
        <v>0.5</v>
      </c>
      <c r="AL34" s="11">
        <f t="shared" si="0"/>
        <v>0.23329999999999995</v>
      </c>
      <c r="AM34" s="5"/>
      <c r="AN34" s="11">
        <v>0.76670000000000005</v>
      </c>
      <c r="AP34" s="5" t="s">
        <v>727</v>
      </c>
      <c r="AQ34" s="11">
        <v>0.233333333333333</v>
      </c>
      <c r="AR34" s="5">
        <v>0.55000000000000004</v>
      </c>
    </row>
    <row r="35" spans="5:44" x14ac:dyDescent="0.2">
      <c r="E35" s="35"/>
      <c r="H35" s="35"/>
      <c r="J35" s="37"/>
      <c r="O35" s="35"/>
      <c r="R35" s="35"/>
      <c r="V35" s="36"/>
      <c r="Y35" s="5" t="s">
        <v>633</v>
      </c>
      <c r="Z35" s="5" t="s">
        <v>635</v>
      </c>
      <c r="AA35" s="5" t="s">
        <v>632</v>
      </c>
      <c r="AB35" s="11">
        <v>0</v>
      </c>
      <c r="AC35" s="11">
        <v>1.3396110000000001</v>
      </c>
      <c r="AD35" s="6"/>
      <c r="AE35" s="6"/>
      <c r="AF35" s="5" t="s">
        <v>780</v>
      </c>
      <c r="AG35" s="11">
        <v>0.16666666666666699</v>
      </c>
      <c r="AH35" s="5">
        <v>0.6</v>
      </c>
      <c r="AJ35" s="5" t="s">
        <v>678</v>
      </c>
      <c r="AK35" s="5">
        <v>0.5</v>
      </c>
      <c r="AL35" s="11">
        <f t="shared" si="0"/>
        <v>0.19999999999999996</v>
      </c>
      <c r="AM35" s="5"/>
      <c r="AN35" s="11">
        <v>0.8</v>
      </c>
      <c r="AP35" s="5" t="s">
        <v>728</v>
      </c>
      <c r="AQ35" s="11">
        <v>0.233333333333333</v>
      </c>
      <c r="AR35" s="5">
        <v>0.5</v>
      </c>
    </row>
    <row r="36" spans="5:44" x14ac:dyDescent="0.2">
      <c r="E36" s="35"/>
      <c r="H36" s="35"/>
      <c r="J36" s="37"/>
      <c r="O36" s="35"/>
      <c r="R36" s="35"/>
      <c r="V36" s="36"/>
      <c r="Y36" s="5" t="s">
        <v>631</v>
      </c>
      <c r="Z36" s="5" t="s">
        <v>635</v>
      </c>
      <c r="AA36" s="5" t="s">
        <v>632</v>
      </c>
      <c r="AB36" s="11">
        <v>0</v>
      </c>
      <c r="AC36" s="11">
        <v>1.4507779999999999</v>
      </c>
      <c r="AD36" s="6"/>
      <c r="AE36" s="6"/>
      <c r="AF36" s="5" t="s">
        <v>781</v>
      </c>
      <c r="AG36" s="11">
        <v>0.16666666666666699</v>
      </c>
      <c r="AH36" s="5">
        <v>0.55000000000000004</v>
      </c>
      <c r="AJ36" s="5" t="s">
        <v>679</v>
      </c>
      <c r="AK36" s="5">
        <v>0.5</v>
      </c>
      <c r="AL36" s="11">
        <f t="shared" si="0"/>
        <v>0.16669999999999996</v>
      </c>
      <c r="AM36" s="5"/>
      <c r="AN36" s="11">
        <v>0.83330000000000004</v>
      </c>
      <c r="AP36" s="5" t="s">
        <v>729</v>
      </c>
      <c r="AQ36" s="11">
        <v>0.2</v>
      </c>
      <c r="AR36" s="5">
        <v>0.5</v>
      </c>
    </row>
    <row r="37" spans="5:44" x14ac:dyDescent="0.2">
      <c r="E37" s="35"/>
      <c r="H37" s="35"/>
      <c r="J37" s="37"/>
      <c r="O37" s="35"/>
      <c r="R37" s="35"/>
      <c r="V37" s="36"/>
      <c r="Y37" s="5" t="s">
        <v>631</v>
      </c>
      <c r="Z37" s="5" t="s">
        <v>635</v>
      </c>
      <c r="AA37" s="5" t="s">
        <v>632</v>
      </c>
      <c r="AB37" s="11">
        <v>0</v>
      </c>
      <c r="AC37" s="11">
        <v>0.61394000000000004</v>
      </c>
      <c r="AD37" s="6"/>
      <c r="AE37" s="6"/>
      <c r="AF37" s="5" t="s">
        <v>782</v>
      </c>
      <c r="AG37" s="11">
        <v>0.133333333333333</v>
      </c>
      <c r="AH37" s="5">
        <v>0.55000000000000004</v>
      </c>
      <c r="AJ37" s="5" t="s">
        <v>680</v>
      </c>
      <c r="AK37" s="5">
        <v>0.45</v>
      </c>
      <c r="AL37" s="11">
        <f t="shared" si="0"/>
        <v>0.16669999999999996</v>
      </c>
      <c r="AM37" s="5"/>
      <c r="AN37" s="11">
        <v>0.83330000000000004</v>
      </c>
      <c r="AP37" s="5" t="s">
        <v>730</v>
      </c>
      <c r="AQ37" s="11">
        <v>0.16666666666666699</v>
      </c>
      <c r="AR37" s="5">
        <v>0.5</v>
      </c>
    </row>
    <row r="38" spans="5:44" x14ac:dyDescent="0.2">
      <c r="E38" s="35"/>
      <c r="H38" s="35"/>
      <c r="J38" s="37"/>
      <c r="O38" s="35"/>
      <c r="R38" s="35"/>
      <c r="V38" s="36"/>
      <c r="Y38" s="5" t="s">
        <v>631</v>
      </c>
      <c r="Z38" s="5" t="s">
        <v>635</v>
      </c>
      <c r="AA38" s="5" t="s">
        <v>632</v>
      </c>
      <c r="AB38" s="11">
        <v>1.12374</v>
      </c>
      <c r="AC38" s="11">
        <v>1.5216799999999999</v>
      </c>
      <c r="AD38" s="6"/>
      <c r="AE38" s="6"/>
      <c r="AF38" s="5" t="s">
        <v>783</v>
      </c>
      <c r="AG38" s="11">
        <v>0.133333333333333</v>
      </c>
      <c r="AH38" s="5">
        <v>0.5</v>
      </c>
      <c r="AJ38" s="5" t="s">
        <v>681</v>
      </c>
      <c r="AK38" s="5">
        <v>0.45</v>
      </c>
      <c r="AL38" s="11">
        <f t="shared" si="0"/>
        <v>0.13329999999999997</v>
      </c>
      <c r="AM38" s="5"/>
      <c r="AN38" s="11">
        <v>0.86670000000000003</v>
      </c>
      <c r="AP38" s="5" t="s">
        <v>731</v>
      </c>
      <c r="AQ38" s="11">
        <v>0.16666666666666699</v>
      </c>
      <c r="AR38" s="5">
        <v>0.45</v>
      </c>
    </row>
    <row r="39" spans="5:44" x14ac:dyDescent="0.2">
      <c r="E39" s="35"/>
      <c r="H39" s="35"/>
      <c r="J39" s="37"/>
      <c r="O39" s="35"/>
      <c r="R39" s="35"/>
      <c r="V39" s="36"/>
      <c r="Y39" s="5" t="s">
        <v>634</v>
      </c>
      <c r="Z39" s="5" t="s">
        <v>635</v>
      </c>
      <c r="AA39" s="5" t="s">
        <v>632</v>
      </c>
      <c r="AB39" s="11">
        <v>1.041177</v>
      </c>
      <c r="AC39" s="11">
        <v>0.80784100000000003</v>
      </c>
      <c r="AD39" s="6"/>
      <c r="AE39" s="6"/>
      <c r="AF39" s="5" t="s">
        <v>784</v>
      </c>
      <c r="AG39" s="11">
        <v>0.133333333333333</v>
      </c>
      <c r="AH39" s="5">
        <v>0.45</v>
      </c>
      <c r="AJ39" s="5" t="s">
        <v>682</v>
      </c>
      <c r="AK39" s="5">
        <v>0.4</v>
      </c>
      <c r="AL39" s="11">
        <f t="shared" si="0"/>
        <v>0.13329999999999997</v>
      </c>
      <c r="AM39" s="5"/>
      <c r="AN39" s="11">
        <v>0.86670000000000003</v>
      </c>
      <c r="AP39" s="5" t="s">
        <v>732</v>
      </c>
      <c r="AQ39" s="11">
        <v>0.133333333333333</v>
      </c>
      <c r="AR39" s="5">
        <v>0.45</v>
      </c>
    </row>
    <row r="40" spans="5:44" x14ac:dyDescent="0.2">
      <c r="E40" s="35"/>
      <c r="H40" s="35"/>
      <c r="J40" s="37"/>
      <c r="O40" s="35"/>
      <c r="R40" s="35"/>
      <c r="V40" s="36"/>
      <c r="Y40" s="5" t="s">
        <v>634</v>
      </c>
      <c r="Z40" s="5" t="s">
        <v>635</v>
      </c>
      <c r="AA40" s="5" t="s">
        <v>632</v>
      </c>
      <c r="AB40" s="11">
        <v>4.2695290000000004</v>
      </c>
      <c r="AC40" s="11">
        <v>1.162155</v>
      </c>
      <c r="AD40" s="6"/>
      <c r="AE40" s="6"/>
      <c r="AF40" s="5" t="s">
        <v>785</v>
      </c>
      <c r="AG40" s="11">
        <v>0.1</v>
      </c>
      <c r="AH40" s="5">
        <v>0.45</v>
      </c>
      <c r="AJ40" s="5" t="s">
        <v>683</v>
      </c>
      <c r="AK40" s="5">
        <v>0.35</v>
      </c>
      <c r="AL40" s="11">
        <f t="shared" si="0"/>
        <v>0.13329999999999997</v>
      </c>
      <c r="AM40" s="5"/>
      <c r="AN40" s="11">
        <v>0.86670000000000003</v>
      </c>
      <c r="AP40" s="5" t="s">
        <v>733</v>
      </c>
      <c r="AQ40" s="11">
        <v>0.133333333333333</v>
      </c>
      <c r="AR40" s="5">
        <v>0.4</v>
      </c>
    </row>
    <row r="41" spans="5:44" x14ac:dyDescent="0.2">
      <c r="E41" s="35"/>
      <c r="H41" s="35"/>
      <c r="J41" s="37"/>
      <c r="O41" s="35"/>
      <c r="R41" s="35"/>
      <c r="V41" s="36"/>
      <c r="Y41" s="5" t="s">
        <v>634</v>
      </c>
      <c r="Z41" s="5" t="s">
        <v>635</v>
      </c>
      <c r="AA41" s="5" t="s">
        <v>632</v>
      </c>
      <c r="AB41" s="11">
        <v>3.4850979999999998</v>
      </c>
      <c r="AC41" s="11">
        <v>1.798616</v>
      </c>
      <c r="AD41" s="6"/>
      <c r="AE41" s="6"/>
      <c r="AF41" s="5" t="s">
        <v>786</v>
      </c>
      <c r="AG41" s="11">
        <v>6.6666666666666693E-2</v>
      </c>
      <c r="AH41" s="5">
        <v>0.45</v>
      </c>
      <c r="AJ41" s="5" t="s">
        <v>684</v>
      </c>
      <c r="AK41" s="5">
        <v>0.3</v>
      </c>
      <c r="AL41" s="11">
        <f t="shared" si="0"/>
        <v>0.13329999999999997</v>
      </c>
      <c r="AM41" s="5"/>
      <c r="AN41" s="11">
        <v>0.86670000000000003</v>
      </c>
      <c r="AP41" s="5" t="s">
        <v>734</v>
      </c>
      <c r="AQ41" s="11">
        <v>0.133333333333333</v>
      </c>
      <c r="AR41" s="5">
        <v>0.35</v>
      </c>
    </row>
    <row r="42" spans="5:44" x14ac:dyDescent="0.2">
      <c r="E42" s="35"/>
      <c r="H42" s="35"/>
      <c r="J42" s="37"/>
      <c r="O42" s="35"/>
      <c r="R42" s="35"/>
      <c r="V42" s="36"/>
      <c r="Y42" s="5" t="s">
        <v>634</v>
      </c>
      <c r="Z42" s="5" t="s">
        <v>635</v>
      </c>
      <c r="AA42" s="5" t="s">
        <v>632</v>
      </c>
      <c r="AB42" s="11">
        <v>3.2247859999999999</v>
      </c>
      <c r="AC42" s="11">
        <v>0.76484600000000003</v>
      </c>
      <c r="AD42" s="6"/>
      <c r="AE42" s="6"/>
      <c r="AF42" s="5" t="s">
        <v>787</v>
      </c>
      <c r="AG42" s="11">
        <v>3.3333333333333298E-2</v>
      </c>
      <c r="AH42" s="5">
        <v>0.45</v>
      </c>
      <c r="AJ42" s="5" t="s">
        <v>685</v>
      </c>
      <c r="AK42" s="5">
        <v>0.25</v>
      </c>
      <c r="AL42" s="11">
        <f t="shared" si="0"/>
        <v>0.13329999999999997</v>
      </c>
      <c r="AM42" s="5"/>
      <c r="AN42" s="11">
        <v>0.86670000000000003</v>
      </c>
      <c r="AP42" s="5" t="s">
        <v>735</v>
      </c>
      <c r="AQ42" s="11">
        <v>0.133333333333333</v>
      </c>
      <c r="AR42" s="5">
        <v>0.3</v>
      </c>
    </row>
    <row r="43" spans="5:44" x14ac:dyDescent="0.2">
      <c r="E43" s="35"/>
      <c r="H43" s="35"/>
      <c r="J43" s="37"/>
      <c r="O43" s="35"/>
      <c r="R43" s="35"/>
      <c r="V43" s="36"/>
      <c r="Y43" s="5" t="s">
        <v>634</v>
      </c>
      <c r="Z43" s="5" t="s">
        <v>635</v>
      </c>
      <c r="AA43" s="5" t="s">
        <v>632</v>
      </c>
      <c r="AB43" s="11">
        <v>4.9516850000000003</v>
      </c>
      <c r="AC43" s="11">
        <v>1.5485720000000001</v>
      </c>
      <c r="AD43" s="6"/>
      <c r="AE43" s="6"/>
      <c r="AF43" s="5" t="s">
        <v>788</v>
      </c>
      <c r="AG43" s="11">
        <v>3.3333333333333298E-2</v>
      </c>
      <c r="AH43" s="5">
        <v>0.4</v>
      </c>
      <c r="AJ43" s="5" t="s">
        <v>686</v>
      </c>
      <c r="AK43" s="5">
        <v>0.25</v>
      </c>
      <c r="AL43" s="11">
        <f t="shared" si="0"/>
        <v>9.9999999999999978E-2</v>
      </c>
      <c r="AM43" s="5"/>
      <c r="AN43" s="11">
        <v>0.9</v>
      </c>
      <c r="AP43" s="5" t="s">
        <v>736</v>
      </c>
      <c r="AQ43" s="11">
        <v>0.133333333333333</v>
      </c>
      <c r="AR43" s="5">
        <v>0.25</v>
      </c>
    </row>
    <row r="44" spans="5:44" x14ac:dyDescent="0.2">
      <c r="E44" s="35"/>
      <c r="H44" s="35"/>
      <c r="J44" s="37"/>
      <c r="O44" s="35"/>
      <c r="R44" s="35"/>
      <c r="V44" s="36"/>
      <c r="Y44" s="5" t="s">
        <v>634</v>
      </c>
      <c r="Z44" s="5" t="s">
        <v>635</v>
      </c>
      <c r="AA44" s="5" t="s">
        <v>632</v>
      </c>
      <c r="AB44" s="11">
        <v>2.6655310000000001</v>
      </c>
      <c r="AC44" s="11">
        <v>1.1939169999999999</v>
      </c>
      <c r="AD44" s="6"/>
      <c r="AE44" s="6"/>
      <c r="AF44" s="5" t="s">
        <v>789</v>
      </c>
      <c r="AG44" s="11">
        <v>3.3333333333333298E-2</v>
      </c>
      <c r="AH44" s="5">
        <v>0.35</v>
      </c>
      <c r="AJ44" s="5" t="s">
        <v>687</v>
      </c>
      <c r="AK44" s="5">
        <v>0.2</v>
      </c>
      <c r="AL44" s="11">
        <f t="shared" si="0"/>
        <v>9.9999999999999978E-2</v>
      </c>
      <c r="AM44" s="5"/>
      <c r="AN44" s="11">
        <v>0.9</v>
      </c>
      <c r="AP44" s="5" t="s">
        <v>737</v>
      </c>
      <c r="AQ44" s="11">
        <v>0.1</v>
      </c>
      <c r="AR44" s="5">
        <v>0.25</v>
      </c>
    </row>
    <row r="45" spans="5:44" x14ac:dyDescent="0.2">
      <c r="E45" s="35"/>
      <c r="H45" s="35"/>
      <c r="J45" s="37"/>
      <c r="O45" s="35"/>
      <c r="R45" s="35"/>
      <c r="V45" s="36"/>
      <c r="Y45" s="5" t="s">
        <v>634</v>
      </c>
      <c r="Z45" s="5" t="s">
        <v>635</v>
      </c>
      <c r="AA45" s="5" t="s">
        <v>632</v>
      </c>
      <c r="AB45" s="11">
        <v>3.1550050000000001</v>
      </c>
      <c r="AC45" s="11">
        <v>0.75836999999999999</v>
      </c>
      <c r="AD45" s="6"/>
      <c r="AE45" s="6"/>
      <c r="AF45" s="5" t="s">
        <v>790</v>
      </c>
      <c r="AG45" s="11">
        <v>0</v>
      </c>
      <c r="AH45" s="5">
        <v>0.35</v>
      </c>
      <c r="AJ45" s="5" t="s">
        <v>688</v>
      </c>
      <c r="AK45" s="5">
        <v>0.15</v>
      </c>
      <c r="AL45" s="11">
        <f t="shared" si="0"/>
        <v>9.9999999999999978E-2</v>
      </c>
      <c r="AM45" s="5"/>
      <c r="AN45" s="11">
        <v>0.9</v>
      </c>
      <c r="AP45" s="5" t="s">
        <v>738</v>
      </c>
      <c r="AQ45" s="11">
        <v>0.1</v>
      </c>
      <c r="AR45" s="5">
        <v>0.2</v>
      </c>
    </row>
    <row r="46" spans="5:44" x14ac:dyDescent="0.2">
      <c r="E46" s="35"/>
      <c r="H46" s="35"/>
      <c r="J46" s="37"/>
      <c r="O46" s="35"/>
      <c r="R46" s="35"/>
      <c r="V46" s="36"/>
      <c r="Y46" s="5" t="s">
        <v>634</v>
      </c>
      <c r="Z46" s="5" t="s">
        <v>635</v>
      </c>
      <c r="AA46" s="5" t="s">
        <v>632</v>
      </c>
      <c r="AB46" s="11">
        <v>2.4500890000000002</v>
      </c>
      <c r="AC46" s="11">
        <v>0.93322300000000002</v>
      </c>
      <c r="AD46" s="6"/>
      <c r="AE46" s="6"/>
      <c r="AF46" s="5" t="s">
        <v>791</v>
      </c>
      <c r="AG46" s="11">
        <v>0</v>
      </c>
      <c r="AH46" s="5">
        <v>0.3</v>
      </c>
      <c r="AJ46" s="5" t="s">
        <v>689</v>
      </c>
      <c r="AK46" s="5">
        <v>0.1</v>
      </c>
      <c r="AL46" s="11">
        <f t="shared" si="0"/>
        <v>9.9999999999999978E-2</v>
      </c>
      <c r="AM46" s="5"/>
      <c r="AN46" s="11">
        <v>0.9</v>
      </c>
      <c r="AP46" s="5" t="s">
        <v>739</v>
      </c>
      <c r="AQ46" s="11">
        <v>0.1</v>
      </c>
      <c r="AR46" s="5">
        <v>0.15</v>
      </c>
    </row>
    <row r="47" spans="5:44" x14ac:dyDescent="0.2">
      <c r="E47" s="35"/>
      <c r="H47" s="35"/>
      <c r="J47" s="30"/>
      <c r="O47" s="35"/>
      <c r="R47" s="35"/>
      <c r="V47" s="36"/>
      <c r="Y47" s="5" t="s">
        <v>634</v>
      </c>
      <c r="Z47" s="5" t="s">
        <v>635</v>
      </c>
      <c r="AA47" s="5" t="s">
        <v>632</v>
      </c>
      <c r="AB47" s="11">
        <v>4.1407569999999998</v>
      </c>
      <c r="AC47" s="11">
        <v>1.4950079999999999</v>
      </c>
      <c r="AD47" s="6"/>
      <c r="AE47" s="6"/>
      <c r="AF47" s="5" t="s">
        <v>792</v>
      </c>
      <c r="AG47" s="11">
        <v>0</v>
      </c>
      <c r="AH47" s="5">
        <v>0.25</v>
      </c>
      <c r="AJ47" s="5" t="s">
        <v>690</v>
      </c>
      <c r="AK47" s="5">
        <v>0.1</v>
      </c>
      <c r="AL47" s="11">
        <f t="shared" si="0"/>
        <v>6.6699999999999982E-2</v>
      </c>
      <c r="AM47" s="5"/>
      <c r="AN47" s="11">
        <v>0.93330000000000002</v>
      </c>
      <c r="AP47" s="5" t="s">
        <v>740</v>
      </c>
      <c r="AQ47" s="11">
        <v>0.1</v>
      </c>
      <c r="AR47" s="5">
        <v>0.1</v>
      </c>
    </row>
    <row r="48" spans="5:44" x14ac:dyDescent="0.2">
      <c r="E48" s="35"/>
      <c r="H48" s="35"/>
      <c r="J48" s="30"/>
      <c r="O48" s="35"/>
      <c r="R48" s="35"/>
      <c r="V48" s="36"/>
      <c r="Y48" s="5" t="s">
        <v>634</v>
      </c>
      <c r="Z48" s="5" t="s">
        <v>635</v>
      </c>
      <c r="AA48" s="5" t="s">
        <v>632</v>
      </c>
      <c r="AB48" s="11">
        <v>3.8311269999999999</v>
      </c>
      <c r="AC48" s="11">
        <v>1.0625910000000001</v>
      </c>
      <c r="AD48" s="6"/>
      <c r="AE48" s="6"/>
      <c r="AF48" s="5" t="s">
        <v>793</v>
      </c>
      <c r="AG48" s="11">
        <v>0</v>
      </c>
      <c r="AH48" s="5">
        <v>0.2</v>
      </c>
      <c r="AJ48" s="5" t="s">
        <v>691</v>
      </c>
      <c r="AK48" s="5">
        <v>0.05</v>
      </c>
      <c r="AL48" s="11">
        <f t="shared" si="0"/>
        <v>6.6699999999999982E-2</v>
      </c>
      <c r="AM48" s="5"/>
      <c r="AN48" s="11">
        <v>0.93330000000000002</v>
      </c>
      <c r="AP48" s="5" t="s">
        <v>741</v>
      </c>
      <c r="AQ48" s="11">
        <v>6.6666666666666693E-2</v>
      </c>
      <c r="AR48" s="5">
        <v>0.1</v>
      </c>
    </row>
    <row r="49" spans="5:44" x14ac:dyDescent="0.2">
      <c r="E49" s="35"/>
      <c r="H49" s="35"/>
      <c r="J49" s="30"/>
      <c r="O49" s="35"/>
      <c r="R49" s="35"/>
      <c r="V49" s="36"/>
      <c r="Y49" s="5" t="s">
        <v>634</v>
      </c>
      <c r="Z49" s="5" t="s">
        <v>635</v>
      </c>
      <c r="AA49" s="5" t="s">
        <v>632</v>
      </c>
      <c r="AB49" s="11">
        <v>4.3302550000000002</v>
      </c>
      <c r="AC49" s="11">
        <v>0.92606999999999995</v>
      </c>
      <c r="AD49" s="6"/>
      <c r="AE49" s="6"/>
      <c r="AF49" s="5" t="s">
        <v>794</v>
      </c>
      <c r="AG49" s="11">
        <v>0</v>
      </c>
      <c r="AH49" s="5">
        <v>0.15</v>
      </c>
      <c r="AJ49" s="5" t="s">
        <v>692</v>
      </c>
      <c r="AK49" s="5">
        <v>0.05</v>
      </c>
      <c r="AL49" s="11">
        <f t="shared" si="0"/>
        <v>3.3299999999999996E-2</v>
      </c>
      <c r="AM49" s="5"/>
      <c r="AN49" s="11">
        <v>0.9667</v>
      </c>
      <c r="AP49" s="5" t="s">
        <v>742</v>
      </c>
      <c r="AQ49" s="11">
        <v>6.6666666666666693E-2</v>
      </c>
      <c r="AR49" s="5">
        <v>0.05</v>
      </c>
    </row>
    <row r="50" spans="5:44" x14ac:dyDescent="0.2">
      <c r="E50" s="35"/>
      <c r="H50" s="35"/>
      <c r="J50" s="37"/>
      <c r="O50" s="35"/>
      <c r="R50" s="35"/>
      <c r="V50" s="36"/>
      <c r="Y50" s="5" t="s">
        <v>634</v>
      </c>
      <c r="Z50" s="5" t="s">
        <v>635</v>
      </c>
      <c r="AA50" s="5" t="s">
        <v>632</v>
      </c>
      <c r="AB50" s="11">
        <v>4.0699399999999999</v>
      </c>
      <c r="AC50" s="11">
        <v>1.04775</v>
      </c>
      <c r="AD50" s="6"/>
      <c r="AE50" s="6"/>
      <c r="AF50" s="5" t="s">
        <v>795</v>
      </c>
      <c r="AG50" s="11">
        <v>0</v>
      </c>
      <c r="AH50" s="5">
        <v>0.1</v>
      </c>
      <c r="AJ50" s="5" t="s">
        <v>693</v>
      </c>
      <c r="AK50" s="5">
        <v>0.05</v>
      </c>
      <c r="AL50" s="11">
        <f t="shared" si="0"/>
        <v>0</v>
      </c>
      <c r="AM50" s="5"/>
      <c r="AN50" s="11">
        <v>1</v>
      </c>
      <c r="AP50" s="5" t="s">
        <v>743</v>
      </c>
      <c r="AQ50" s="11">
        <v>3.3333333333333298E-2</v>
      </c>
      <c r="AR50" s="5">
        <v>0.05</v>
      </c>
    </row>
    <row r="51" spans="5:44" x14ac:dyDescent="0.2">
      <c r="E51" s="35"/>
      <c r="H51" s="35"/>
      <c r="J51" s="37"/>
      <c r="O51" s="35"/>
      <c r="R51" s="35"/>
      <c r="V51" s="36"/>
      <c r="Y51" s="5" t="s">
        <v>631</v>
      </c>
      <c r="Z51" s="5" t="s">
        <v>635</v>
      </c>
      <c r="AA51" s="5" t="s">
        <v>632</v>
      </c>
      <c r="AB51" s="11">
        <v>0</v>
      </c>
      <c r="AC51" s="11">
        <v>1.1412279999999999</v>
      </c>
      <c r="AD51" s="6"/>
      <c r="AE51" s="6"/>
      <c r="AF51" s="5" t="s">
        <v>796</v>
      </c>
      <c r="AG51" s="11">
        <v>0</v>
      </c>
      <c r="AH51" s="5">
        <v>0.05</v>
      </c>
      <c r="AP51" s="5" t="s">
        <v>744</v>
      </c>
      <c r="AQ51" s="11">
        <v>0</v>
      </c>
      <c r="AR51" s="5">
        <v>0.05</v>
      </c>
    </row>
    <row r="52" spans="5:44" x14ac:dyDescent="0.2">
      <c r="E52" s="35"/>
      <c r="H52" s="35"/>
      <c r="J52" s="37"/>
      <c r="K52" s="31"/>
      <c r="O52" s="35"/>
      <c r="R52" s="35"/>
      <c r="V52" s="36"/>
      <c r="Y52" s="5" t="s">
        <v>631</v>
      </c>
      <c r="Z52" s="5" t="s">
        <v>635</v>
      </c>
      <c r="AA52" s="5" t="s">
        <v>635</v>
      </c>
      <c r="AB52" s="11">
        <v>0</v>
      </c>
      <c r="AC52" s="11">
        <v>1.374117</v>
      </c>
      <c r="AD52" s="6"/>
      <c r="AE52" s="6"/>
      <c r="AF52" s="5" t="s">
        <v>797</v>
      </c>
      <c r="AG52" s="11">
        <v>0</v>
      </c>
      <c r="AH52" s="5">
        <v>0</v>
      </c>
      <c r="AP52" s="5" t="s">
        <v>745</v>
      </c>
      <c r="AQ52" s="11">
        <v>0</v>
      </c>
      <c r="AR52" s="5">
        <v>0</v>
      </c>
    </row>
    <row r="53" spans="5:44" x14ac:dyDescent="0.2">
      <c r="E53" s="35"/>
      <c r="H53" s="35"/>
      <c r="J53" s="37"/>
      <c r="K53" s="31"/>
      <c r="O53" s="35"/>
      <c r="R53" s="35"/>
      <c r="V53" s="36"/>
      <c r="Y53" s="5" t="s">
        <v>631</v>
      </c>
      <c r="Z53" s="5" t="s">
        <v>635</v>
      </c>
      <c r="AA53" s="5" t="s">
        <v>635</v>
      </c>
      <c r="AB53" s="11">
        <v>0.24</v>
      </c>
      <c r="AC53" s="11">
        <v>0.89422999999999997</v>
      </c>
      <c r="AD53" s="6"/>
      <c r="AE53" s="6"/>
      <c r="AF53" s="5"/>
      <c r="AG53" s="11"/>
      <c r="AH53" s="5"/>
    </row>
    <row r="54" spans="5:44" x14ac:dyDescent="0.2">
      <c r="E54" s="35"/>
      <c r="H54" s="35"/>
      <c r="J54" s="37"/>
      <c r="K54" s="31"/>
      <c r="O54" s="35"/>
      <c r="R54" s="35"/>
      <c r="V54" s="36"/>
      <c r="Y54" s="5" t="s">
        <v>631</v>
      </c>
      <c r="Z54" s="5" t="s">
        <v>635</v>
      </c>
      <c r="AA54" s="5" t="s">
        <v>635</v>
      </c>
      <c r="AB54" s="11">
        <v>0.63700900000000005</v>
      </c>
      <c r="AC54" s="11">
        <v>2.01722</v>
      </c>
      <c r="AD54" s="6"/>
      <c r="AE54" s="6"/>
      <c r="AF54" s="5"/>
      <c r="AG54" s="11"/>
      <c r="AH54" s="5"/>
    </row>
    <row r="55" spans="5:44" x14ac:dyDescent="0.2">
      <c r="E55" s="35"/>
      <c r="H55" s="35"/>
      <c r="J55" s="37"/>
      <c r="K55" s="35"/>
      <c r="O55" s="35"/>
      <c r="R55" s="35"/>
      <c r="V55" s="36"/>
      <c r="Y55" s="5" t="s">
        <v>631</v>
      </c>
      <c r="Z55" s="5" t="s">
        <v>635</v>
      </c>
      <c r="AA55" s="5" t="s">
        <v>635</v>
      </c>
      <c r="AB55" s="11">
        <v>0</v>
      </c>
      <c r="AC55" s="11">
        <v>1.3501259999999999</v>
      </c>
      <c r="AD55" s="6"/>
      <c r="AE55" s="6"/>
      <c r="AF55" s="5"/>
      <c r="AG55" s="11"/>
      <c r="AH55" s="5"/>
    </row>
    <row r="56" spans="5:44" x14ac:dyDescent="0.2">
      <c r="E56" s="35"/>
      <c r="H56" s="35"/>
      <c r="J56" s="37"/>
      <c r="K56" s="35"/>
      <c r="O56" s="35"/>
      <c r="R56" s="35"/>
      <c r="V56" s="36"/>
      <c r="Y56" s="5" t="s">
        <v>631</v>
      </c>
      <c r="Z56" s="5" t="s">
        <v>635</v>
      </c>
      <c r="AA56" s="5" t="s">
        <v>635</v>
      </c>
      <c r="AB56" s="11">
        <v>0.93232800000000005</v>
      </c>
      <c r="AC56" s="11">
        <v>1.5343880000000001</v>
      </c>
      <c r="AD56" s="6"/>
      <c r="AE56" s="6"/>
      <c r="AF56" s="5"/>
      <c r="AG56" s="11"/>
      <c r="AH56" s="5"/>
    </row>
    <row r="57" spans="5:44" x14ac:dyDescent="0.2">
      <c r="E57" s="35"/>
      <c r="H57" s="35"/>
      <c r="J57" s="37"/>
      <c r="K57" s="35"/>
      <c r="O57" s="35"/>
      <c r="R57" s="35"/>
      <c r="V57" s="36"/>
      <c r="Y57" s="5" t="s">
        <v>631</v>
      </c>
      <c r="Z57" s="5" t="s">
        <v>635</v>
      </c>
      <c r="AA57" s="5" t="s">
        <v>635</v>
      </c>
      <c r="AB57" s="11">
        <v>0.71246799999999999</v>
      </c>
      <c r="AC57" s="11">
        <v>1.557566</v>
      </c>
      <c r="AD57" s="6"/>
      <c r="AE57" s="6"/>
      <c r="AF57" s="5"/>
      <c r="AG57" s="11"/>
      <c r="AH57" s="5"/>
    </row>
    <row r="58" spans="5:44" x14ac:dyDescent="0.2">
      <c r="E58" s="35"/>
      <c r="H58" s="35"/>
      <c r="J58" s="37"/>
      <c r="K58" s="35"/>
      <c r="O58" s="35"/>
      <c r="R58" s="35"/>
      <c r="V58" s="36"/>
      <c r="Y58" s="5" t="s">
        <v>634</v>
      </c>
      <c r="Z58" s="5" t="s">
        <v>635</v>
      </c>
      <c r="AA58" s="5" t="s">
        <v>635</v>
      </c>
      <c r="AB58" s="11">
        <v>0.948048</v>
      </c>
      <c r="AC58" s="11">
        <v>1.492116</v>
      </c>
      <c r="AD58" s="6"/>
      <c r="AE58" s="6"/>
      <c r="AF58" s="5"/>
      <c r="AG58" s="11"/>
      <c r="AH58" s="5"/>
    </row>
    <row r="59" spans="5:44" x14ac:dyDescent="0.2">
      <c r="E59" s="35"/>
      <c r="H59" s="35"/>
      <c r="J59" s="37"/>
      <c r="K59" s="35"/>
      <c r="O59" s="35"/>
      <c r="R59" s="35"/>
      <c r="V59" s="36"/>
      <c r="Y59" s="5" t="s">
        <v>634</v>
      </c>
      <c r="Z59" s="5" t="s">
        <v>635</v>
      </c>
      <c r="AA59" s="5" t="s">
        <v>635</v>
      </c>
      <c r="AB59" s="11">
        <v>9.6000000000000002E-2</v>
      </c>
      <c r="AC59" s="11">
        <v>1.214167</v>
      </c>
      <c r="AD59" s="6"/>
      <c r="AE59" s="6"/>
      <c r="AF59" s="5"/>
      <c r="AG59" s="11"/>
      <c r="AH59" s="5"/>
    </row>
    <row r="60" spans="5:44" x14ac:dyDescent="0.2">
      <c r="E60" s="35"/>
      <c r="H60" s="35"/>
      <c r="K60" s="35"/>
      <c r="O60" s="35"/>
      <c r="R60" s="35"/>
      <c r="V60" s="36"/>
      <c r="Y60" s="5" t="s">
        <v>634</v>
      </c>
      <c r="Z60" s="5" t="s">
        <v>635</v>
      </c>
      <c r="AA60" s="5" t="s">
        <v>635</v>
      </c>
      <c r="AB60" s="11">
        <v>0</v>
      </c>
      <c r="AC60" s="11">
        <v>0.90395999999999999</v>
      </c>
      <c r="AD60" s="6"/>
      <c r="AE60" s="6"/>
    </row>
    <row r="61" spans="5:44" x14ac:dyDescent="0.2">
      <c r="E61" s="35"/>
      <c r="H61" s="31"/>
      <c r="K61" s="35"/>
      <c r="O61" s="35"/>
      <c r="R61" s="35"/>
      <c r="V61" s="36"/>
      <c r="Y61" s="5" t="s">
        <v>634</v>
      </c>
      <c r="Z61" s="5" t="s">
        <v>635</v>
      </c>
      <c r="AA61" s="5" t="s">
        <v>635</v>
      </c>
      <c r="AB61" s="11">
        <v>0</v>
      </c>
      <c r="AC61" s="11">
        <v>1.5907990000000001</v>
      </c>
      <c r="AD61" s="6"/>
      <c r="AE61" s="6"/>
    </row>
    <row r="62" spans="5:44" x14ac:dyDescent="0.2">
      <c r="E62" s="35"/>
      <c r="H62" s="35"/>
      <c r="K62" s="35"/>
      <c r="O62" s="35"/>
      <c r="R62" s="35"/>
      <c r="V62" s="36"/>
      <c r="AB62" s="11"/>
      <c r="AD62" s="6"/>
      <c r="AE62" s="6"/>
    </row>
    <row r="63" spans="5:44" x14ac:dyDescent="0.2">
      <c r="E63" s="35"/>
      <c r="H63" s="35"/>
      <c r="K63" s="35"/>
      <c r="O63" s="35"/>
      <c r="R63" s="35"/>
      <c r="V63" s="36"/>
      <c r="AB63" s="11"/>
      <c r="AD63" s="6"/>
      <c r="AE63" s="6"/>
    </row>
    <row r="64" spans="5:44" x14ac:dyDescent="0.2">
      <c r="E64" s="35"/>
      <c r="H64" s="35"/>
      <c r="K64" s="35"/>
      <c r="O64" s="35"/>
      <c r="R64" s="35"/>
      <c r="V64" s="36"/>
      <c r="AB64" s="11"/>
      <c r="AD64" s="6"/>
      <c r="AE64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7C783-1CF0-4D5B-B297-B05FAD8507E0}">
  <dimension ref="A1:V51"/>
  <sheetViews>
    <sheetView workbookViewId="0">
      <selection activeCell="A15" sqref="A15"/>
    </sheetView>
  </sheetViews>
  <sheetFormatPr defaultRowHeight="14.4" x14ac:dyDescent="0.3"/>
  <cols>
    <col min="1" max="1" width="18.109375" customWidth="1"/>
    <col min="3" max="3" width="12.21875" style="12" customWidth="1"/>
    <col min="4" max="4" width="12.21875" style="63" customWidth="1"/>
    <col min="5" max="5" width="12.21875" style="12" customWidth="1"/>
    <col min="6" max="6" width="12.21875" style="63" customWidth="1"/>
    <col min="7" max="7" width="12.21875" style="12" customWidth="1"/>
    <col min="8" max="8" width="12.21875" style="63" customWidth="1"/>
    <col min="9" max="9" width="12.21875" style="12" customWidth="1"/>
    <col min="10" max="10" width="12.21875" style="63" customWidth="1"/>
  </cols>
  <sheetData>
    <row r="1" spans="1:22" s="17" customFormat="1" ht="48.6" x14ac:dyDescent="0.3">
      <c r="A1" s="20" t="s">
        <v>618</v>
      </c>
      <c r="C1" s="18" t="s">
        <v>593</v>
      </c>
      <c r="D1" s="38" t="s">
        <v>594</v>
      </c>
      <c r="E1" s="18" t="s">
        <v>595</v>
      </c>
      <c r="F1" s="38" t="s">
        <v>596</v>
      </c>
      <c r="G1" s="18" t="s">
        <v>597</v>
      </c>
      <c r="H1" s="38" t="s">
        <v>598</v>
      </c>
      <c r="I1" s="18" t="s">
        <v>599</v>
      </c>
      <c r="J1" s="38" t="s">
        <v>600</v>
      </c>
      <c r="K1" s="16"/>
      <c r="L1" s="16"/>
      <c r="M1" s="16"/>
      <c r="N1" s="16"/>
      <c r="P1" s="16"/>
      <c r="Q1" s="16"/>
      <c r="R1" s="16"/>
      <c r="S1" s="16"/>
      <c r="V1" s="16"/>
    </row>
    <row r="2" spans="1:22" x14ac:dyDescent="0.3">
      <c r="A2" s="25" t="s">
        <v>620</v>
      </c>
      <c r="C2" s="60">
        <v>18.63871</v>
      </c>
      <c r="D2" s="65">
        <v>-12.4472</v>
      </c>
      <c r="E2" s="60">
        <v>6.2516939999999996</v>
      </c>
      <c r="F2" s="65">
        <v>-3.8419400000000001</v>
      </c>
      <c r="G2" s="60">
        <v>2.2378339999999999</v>
      </c>
      <c r="H2" s="65">
        <v>-2.35717</v>
      </c>
      <c r="I2" s="60">
        <v>-0.90639000000000003</v>
      </c>
      <c r="J2" s="65">
        <v>-3.6297199999999998</v>
      </c>
      <c r="K2" s="6"/>
      <c r="L2" s="6"/>
      <c r="M2" s="6"/>
      <c r="N2" s="6"/>
      <c r="P2" s="6"/>
      <c r="Q2" s="6"/>
      <c r="R2" s="6"/>
      <c r="S2" s="6"/>
      <c r="V2" s="6"/>
    </row>
    <row r="3" spans="1:22" x14ac:dyDescent="0.3">
      <c r="A3" s="24" t="s">
        <v>621</v>
      </c>
      <c r="C3" s="60">
        <v>17.592600000000001</v>
      </c>
      <c r="D3" s="65">
        <v>17.743849999999998</v>
      </c>
      <c r="E3" s="60">
        <v>5.9712050000000003</v>
      </c>
      <c r="F3" s="65">
        <v>5.8916259999999996</v>
      </c>
      <c r="G3" s="60">
        <v>2.4691770000000002</v>
      </c>
      <c r="H3" s="65">
        <v>1.7733270000000001</v>
      </c>
      <c r="I3" s="60">
        <v>-1.49705</v>
      </c>
      <c r="J3" s="65">
        <v>-1.80349</v>
      </c>
      <c r="K3" s="6"/>
      <c r="L3" s="6"/>
      <c r="M3" s="6"/>
      <c r="N3" s="6"/>
      <c r="P3" s="6"/>
      <c r="Q3" s="6"/>
      <c r="R3" s="6"/>
      <c r="S3" s="6"/>
      <c r="V3" s="6"/>
    </row>
    <row r="4" spans="1:22" x14ac:dyDescent="0.3">
      <c r="C4" s="60">
        <v>17.452639999999999</v>
      </c>
      <c r="D4" s="65">
        <v>-3.3613499999999998</v>
      </c>
      <c r="E4" s="60">
        <v>5.8648429999999996</v>
      </c>
      <c r="F4" s="65">
        <v>-1.0303800000000001</v>
      </c>
      <c r="G4" s="60">
        <v>2.325844</v>
      </c>
      <c r="H4" s="65">
        <v>-0.74463000000000001</v>
      </c>
      <c r="I4" s="60">
        <v>-1.4249799999999999</v>
      </c>
      <c r="J4" s="65">
        <v>-1.1431500000000001</v>
      </c>
      <c r="K4" s="6"/>
      <c r="L4" s="6"/>
      <c r="M4" s="6"/>
      <c r="N4" s="6"/>
      <c r="P4" s="6"/>
      <c r="Q4" s="6"/>
      <c r="R4" s="6"/>
      <c r="S4" s="6"/>
      <c r="V4" s="6"/>
    </row>
    <row r="5" spans="1:22" x14ac:dyDescent="0.3">
      <c r="C5" s="60">
        <v>-0.78888999999999998</v>
      </c>
      <c r="D5" s="65">
        <v>17.523389999999999</v>
      </c>
      <c r="E5" s="60">
        <v>-0.45849000000000001</v>
      </c>
      <c r="F5" s="65">
        <v>5.7427229999999998</v>
      </c>
      <c r="G5" s="60">
        <v>-0.18426999999999999</v>
      </c>
      <c r="H5" s="65">
        <v>2.4042500000000002</v>
      </c>
      <c r="I5" s="60">
        <v>2.6026229999999999</v>
      </c>
      <c r="J5" s="65">
        <v>-1.7359500000000001</v>
      </c>
      <c r="K5" s="6"/>
      <c r="L5" s="6"/>
      <c r="M5" s="6"/>
      <c r="N5" s="6"/>
      <c r="P5" s="6"/>
      <c r="Q5" s="6"/>
      <c r="R5" s="6"/>
      <c r="S5" s="6"/>
      <c r="V5" s="6"/>
    </row>
    <row r="6" spans="1:22" x14ac:dyDescent="0.3">
      <c r="C6" s="60">
        <v>4.279579</v>
      </c>
      <c r="D6" s="65">
        <v>-5.6114100000000002</v>
      </c>
      <c r="E6" s="60">
        <v>3.2220819999999999</v>
      </c>
      <c r="F6" s="65">
        <v>-1.4695800000000001</v>
      </c>
      <c r="G6" s="60">
        <v>3.6885479999999999</v>
      </c>
      <c r="H6" s="65">
        <v>-0.58067000000000002</v>
      </c>
      <c r="I6" s="60">
        <v>-2.4439199999999999</v>
      </c>
      <c r="J6" s="65">
        <v>-2.9517199999999999</v>
      </c>
      <c r="K6" s="6"/>
      <c r="L6" s="6"/>
      <c r="M6" s="6"/>
      <c r="N6" s="6"/>
      <c r="P6" s="6"/>
      <c r="Q6" s="6"/>
      <c r="R6" s="6"/>
      <c r="S6" s="6"/>
      <c r="V6" s="6"/>
    </row>
    <row r="7" spans="1:22" x14ac:dyDescent="0.3">
      <c r="C7" s="60">
        <v>-6.5414399999999997</v>
      </c>
      <c r="D7" s="65">
        <v>-5.7216800000000001</v>
      </c>
      <c r="E7" s="60">
        <v>-1.575</v>
      </c>
      <c r="F7" s="65">
        <v>-2.0184700000000002</v>
      </c>
      <c r="G7" s="60">
        <v>-1.2557</v>
      </c>
      <c r="H7" s="65">
        <v>-1.07908</v>
      </c>
      <c r="I7" s="60">
        <v>0.105612</v>
      </c>
      <c r="J7" s="65">
        <v>-2.4005000000000001</v>
      </c>
      <c r="K7" s="6"/>
      <c r="L7" s="6"/>
      <c r="M7" s="6"/>
      <c r="N7" s="6"/>
      <c r="P7" s="6"/>
      <c r="Q7" s="6"/>
      <c r="R7" s="6"/>
      <c r="S7" s="6"/>
      <c r="V7" s="6"/>
    </row>
    <row r="8" spans="1:22" x14ac:dyDescent="0.3">
      <c r="C8" s="60">
        <v>6.2762310000000001</v>
      </c>
      <c r="D8" s="65">
        <v>-1.90784</v>
      </c>
      <c r="E8" s="60">
        <v>1.804468</v>
      </c>
      <c r="F8" s="65">
        <v>-1.2148699999999999</v>
      </c>
      <c r="G8" s="60">
        <v>1.0524849999999999</v>
      </c>
      <c r="H8" s="65">
        <v>0.42402699999999999</v>
      </c>
      <c r="I8" s="60">
        <v>3.5135830000000001</v>
      </c>
      <c r="J8" s="65">
        <v>-0.13453000000000001</v>
      </c>
      <c r="K8" s="6"/>
      <c r="L8" s="6"/>
      <c r="M8" s="6"/>
      <c r="N8" s="6"/>
      <c r="P8" s="6"/>
      <c r="Q8" s="6"/>
      <c r="R8" s="6"/>
      <c r="S8" s="6"/>
      <c r="V8" s="6"/>
    </row>
    <row r="9" spans="1:22" x14ac:dyDescent="0.3">
      <c r="C9" s="60">
        <v>7.5102760000000002</v>
      </c>
      <c r="D9" s="65">
        <v>-4.1571199999999999</v>
      </c>
      <c r="E9" s="60">
        <v>2.0934879999999998</v>
      </c>
      <c r="F9" s="65">
        <v>-2.3093499999999998</v>
      </c>
      <c r="G9" s="60">
        <v>1.2639320000000001</v>
      </c>
      <c r="H9" s="65">
        <v>-0.68057999999999996</v>
      </c>
      <c r="I9" s="60">
        <v>4.8101229999999999</v>
      </c>
      <c r="J9" s="65">
        <v>-0.32934000000000002</v>
      </c>
      <c r="K9" s="6"/>
      <c r="L9" s="6"/>
      <c r="M9" s="6"/>
      <c r="N9" s="6"/>
      <c r="P9" s="6"/>
      <c r="Q9" s="6"/>
      <c r="R9" s="6"/>
      <c r="S9" s="6"/>
      <c r="V9" s="6"/>
    </row>
    <row r="10" spans="1:22" x14ac:dyDescent="0.3">
      <c r="C10" s="60">
        <v>8.3053270000000001</v>
      </c>
      <c r="D10" s="65">
        <v>-6.3894299999999999</v>
      </c>
      <c r="E10" s="60">
        <v>1.878155</v>
      </c>
      <c r="F10" s="65">
        <v>-2.6363500000000002</v>
      </c>
      <c r="G10" s="60">
        <v>1.212629</v>
      </c>
      <c r="H10" s="65">
        <v>-1.69326</v>
      </c>
      <c r="I10" s="60">
        <v>3.738283</v>
      </c>
      <c r="J10" s="65">
        <v>0.57962000000000002</v>
      </c>
      <c r="K10" s="6"/>
      <c r="L10" s="6"/>
      <c r="M10" s="6"/>
      <c r="N10" s="6"/>
      <c r="P10" s="6"/>
      <c r="Q10" s="6"/>
      <c r="R10" s="6"/>
      <c r="S10" s="6"/>
      <c r="V10" s="6"/>
    </row>
    <row r="11" spans="1:22" x14ac:dyDescent="0.3">
      <c r="C11" s="60">
        <v>-9.0777099999999997</v>
      </c>
      <c r="D11" s="65">
        <v>0.24542800000000001</v>
      </c>
      <c r="E11" s="60">
        <v>-2.9141300000000001</v>
      </c>
      <c r="F11" s="65">
        <v>0.349159</v>
      </c>
      <c r="G11" s="60">
        <v>-1.81365</v>
      </c>
      <c r="H11" s="65">
        <v>-0.14504</v>
      </c>
      <c r="I11" s="60">
        <v>-0.64622999999999997</v>
      </c>
      <c r="J11" s="65">
        <v>2.5427999999999999E-2</v>
      </c>
      <c r="K11" s="6"/>
      <c r="L11" s="6"/>
      <c r="M11" s="6"/>
      <c r="N11" s="6"/>
      <c r="P11" s="6"/>
      <c r="Q11" s="6"/>
      <c r="R11" s="6"/>
      <c r="S11" s="6"/>
      <c r="V11" s="6"/>
    </row>
    <row r="12" spans="1:22" x14ac:dyDescent="0.3">
      <c r="C12" s="60">
        <v>2.3898540000000001</v>
      </c>
      <c r="D12" s="65">
        <v>5.1575000000000003E-2</v>
      </c>
      <c r="E12" s="60">
        <v>-0.28215000000000001</v>
      </c>
      <c r="F12" s="65">
        <v>-0.73033000000000003</v>
      </c>
      <c r="G12" s="60">
        <v>1.144134</v>
      </c>
      <c r="H12" s="65">
        <v>-0.44513999999999998</v>
      </c>
      <c r="I12" s="60">
        <v>4.2448370000000004</v>
      </c>
      <c r="J12" s="65">
        <v>2.5998049999999999</v>
      </c>
      <c r="K12" s="6"/>
      <c r="L12" s="6"/>
      <c r="M12" s="6"/>
      <c r="N12" s="6"/>
      <c r="P12" s="6"/>
      <c r="Q12" s="6"/>
      <c r="R12" s="6"/>
      <c r="S12" s="6"/>
      <c r="V12" s="6"/>
    </row>
    <row r="13" spans="1:22" x14ac:dyDescent="0.3">
      <c r="C13" s="60">
        <v>-10.242100000000001</v>
      </c>
      <c r="D13" s="65">
        <v>0.72193499999999999</v>
      </c>
      <c r="E13" s="60">
        <v>-3.5600299999999998</v>
      </c>
      <c r="F13" s="65">
        <v>-0.76975000000000005</v>
      </c>
      <c r="G13" s="60">
        <v>-2.03566</v>
      </c>
      <c r="H13" s="65">
        <v>-0.10602</v>
      </c>
      <c r="I13" s="60">
        <v>1.7050559999999999</v>
      </c>
      <c r="J13" s="65">
        <v>2.3204820000000002</v>
      </c>
      <c r="K13" s="6"/>
      <c r="L13" s="6"/>
      <c r="M13" s="6"/>
      <c r="N13" s="6"/>
      <c r="P13" s="6"/>
      <c r="Q13" s="6"/>
      <c r="R13" s="6"/>
      <c r="S13" s="6"/>
      <c r="V13" s="6"/>
    </row>
    <row r="14" spans="1:22" x14ac:dyDescent="0.3">
      <c r="C14" s="60">
        <v>16.015180000000001</v>
      </c>
      <c r="D14" s="65">
        <v>-3.5202599999999999</v>
      </c>
      <c r="E14" s="60">
        <v>5.7538369999999999</v>
      </c>
      <c r="F14" s="65">
        <v>1.375891</v>
      </c>
      <c r="G14" s="60">
        <v>1.9362330000000001</v>
      </c>
      <c r="H14" s="65">
        <v>0.15903100000000001</v>
      </c>
      <c r="I14" s="60">
        <v>-0.83572999999999997</v>
      </c>
      <c r="J14" s="65">
        <v>-1.3399300000000001</v>
      </c>
      <c r="K14" s="6"/>
      <c r="L14" s="6"/>
      <c r="M14" s="6"/>
      <c r="N14" s="6"/>
      <c r="P14" s="6"/>
      <c r="Q14" s="6"/>
      <c r="R14" s="6"/>
      <c r="S14" s="6"/>
      <c r="V14" s="6"/>
    </row>
    <row r="15" spans="1:22" x14ac:dyDescent="0.3">
      <c r="C15" s="60">
        <v>14.76749</v>
      </c>
      <c r="D15" s="65">
        <v>-5.6838600000000001</v>
      </c>
      <c r="E15" s="60">
        <v>5.1911680000000002</v>
      </c>
      <c r="F15" s="65">
        <v>-1.43669</v>
      </c>
      <c r="G15" s="60">
        <v>2.1942249999999999</v>
      </c>
      <c r="H15" s="65">
        <v>-1.45197</v>
      </c>
      <c r="I15" s="60">
        <v>-1.0730900000000001</v>
      </c>
      <c r="J15" s="65">
        <v>-2.1985700000000001</v>
      </c>
      <c r="K15" s="6"/>
      <c r="L15" s="6"/>
      <c r="M15" s="6"/>
      <c r="N15" s="6"/>
      <c r="P15" s="6"/>
      <c r="Q15" s="6"/>
      <c r="R15" s="6"/>
      <c r="S15" s="6"/>
      <c r="V15" s="6"/>
    </row>
    <row r="16" spans="1:22" x14ac:dyDescent="0.3">
      <c r="C16" s="60">
        <v>0.81894800000000001</v>
      </c>
      <c r="D16" s="65">
        <v>-3.6862200000000001</v>
      </c>
      <c r="E16" s="60">
        <v>0.683029</v>
      </c>
      <c r="F16" s="65">
        <v>-1.36934</v>
      </c>
      <c r="G16" s="60">
        <v>-0.39173000000000002</v>
      </c>
      <c r="H16" s="65">
        <v>-0.96838000000000002</v>
      </c>
      <c r="I16" s="60">
        <v>-4.7419999999999997E-2</v>
      </c>
      <c r="J16" s="65">
        <v>-0.38986999999999999</v>
      </c>
      <c r="K16" s="6"/>
      <c r="L16" s="6"/>
      <c r="M16" s="6"/>
      <c r="N16" s="6"/>
      <c r="P16" s="6"/>
      <c r="Q16" s="6"/>
      <c r="R16" s="6"/>
      <c r="S16" s="6"/>
      <c r="V16" s="6"/>
    </row>
    <row r="17" spans="3:22" x14ac:dyDescent="0.3">
      <c r="C17" s="60">
        <v>9.4935659999999995</v>
      </c>
      <c r="D17" s="65">
        <v>-10.095599999999999</v>
      </c>
      <c r="E17" s="60">
        <v>6.0630050000000004</v>
      </c>
      <c r="F17" s="65">
        <v>-3.0075500000000002</v>
      </c>
      <c r="G17" s="60">
        <v>4.1101570000000001</v>
      </c>
      <c r="H17" s="65">
        <v>-1.6625700000000001</v>
      </c>
      <c r="I17" s="60">
        <v>-5.5911999999999997</v>
      </c>
      <c r="J17" s="65">
        <v>-3.33128</v>
      </c>
      <c r="K17" s="6"/>
      <c r="L17" s="6"/>
      <c r="M17" s="6"/>
      <c r="N17" s="6"/>
      <c r="P17" s="6"/>
      <c r="Q17" s="6"/>
      <c r="R17" s="6"/>
      <c r="S17" s="6"/>
      <c r="V17" s="6"/>
    </row>
    <row r="18" spans="3:22" x14ac:dyDescent="0.3">
      <c r="C18" s="60">
        <v>2.6300469999999998</v>
      </c>
      <c r="D18" s="65">
        <v>1.277493</v>
      </c>
      <c r="E18" s="60">
        <v>3.096352</v>
      </c>
      <c r="F18" s="65">
        <v>1.734783</v>
      </c>
      <c r="G18" s="60">
        <v>5.8809740000000001</v>
      </c>
      <c r="H18" s="65">
        <v>-6.3189999999999996E-2</v>
      </c>
      <c r="I18" s="60">
        <v>-8.0453399999999995</v>
      </c>
      <c r="J18" s="65">
        <v>0.50401799999999997</v>
      </c>
      <c r="K18" s="6"/>
      <c r="L18" s="6"/>
      <c r="M18" s="6"/>
      <c r="N18" s="6"/>
      <c r="P18" s="6"/>
      <c r="Q18" s="6"/>
      <c r="R18" s="6"/>
      <c r="S18" s="6"/>
      <c r="V18" s="6"/>
    </row>
    <row r="19" spans="3:22" x14ac:dyDescent="0.3">
      <c r="C19" s="60">
        <v>-9.9031099999999999</v>
      </c>
      <c r="D19" s="65">
        <v>-15.2872</v>
      </c>
      <c r="E19" s="60">
        <v>-3.2350400000000001</v>
      </c>
      <c r="F19" s="65">
        <v>-5.0171299999999999</v>
      </c>
      <c r="G19" s="60">
        <v>-1.7309600000000001</v>
      </c>
      <c r="H19" s="65">
        <v>-2.2028699999999999</v>
      </c>
      <c r="I19" s="60">
        <v>-0.3054</v>
      </c>
      <c r="J19" s="65">
        <v>-1.1183700000000001</v>
      </c>
      <c r="K19" s="6"/>
      <c r="L19" s="6"/>
      <c r="M19" s="6"/>
      <c r="N19" s="6"/>
      <c r="P19" s="6"/>
      <c r="Q19" s="6"/>
      <c r="R19" s="6"/>
      <c r="S19" s="6"/>
      <c r="V19" s="6"/>
    </row>
    <row r="20" spans="3:22" x14ac:dyDescent="0.3">
      <c r="C20" s="60">
        <v>-8.4051399999999994</v>
      </c>
      <c r="D20" s="65">
        <v>3.4189430000000001</v>
      </c>
      <c r="E20" s="60">
        <v>-3.2654700000000001</v>
      </c>
      <c r="F20" s="65">
        <v>-1.205E-2</v>
      </c>
      <c r="G20" s="60">
        <v>-1.60114</v>
      </c>
      <c r="H20" s="65">
        <v>0.22687299999999999</v>
      </c>
      <c r="I20" s="60">
        <v>2.2433399999999999</v>
      </c>
      <c r="J20" s="65">
        <v>3.9640170000000001</v>
      </c>
      <c r="K20" s="6"/>
      <c r="L20" s="6"/>
      <c r="M20" s="6"/>
      <c r="N20" s="6"/>
      <c r="P20" s="6"/>
      <c r="Q20" s="6"/>
      <c r="R20" s="6"/>
      <c r="S20" s="6"/>
      <c r="V20" s="6"/>
    </row>
    <row r="21" spans="3:22" x14ac:dyDescent="0.3">
      <c r="C21" s="60">
        <v>-7.76905</v>
      </c>
      <c r="D21" s="65">
        <v>5.0353810000000001</v>
      </c>
      <c r="E21" s="60">
        <v>-3.2585600000000001</v>
      </c>
      <c r="F21" s="65">
        <v>2.2062189999999999</v>
      </c>
      <c r="G21" s="60">
        <v>-2.07552</v>
      </c>
      <c r="H21" s="65">
        <v>0.63312000000000002</v>
      </c>
      <c r="I21" s="60">
        <v>2.2634660000000002</v>
      </c>
      <c r="J21" s="65">
        <v>2.1143540000000001</v>
      </c>
      <c r="K21" s="6"/>
      <c r="L21" s="6"/>
      <c r="M21" s="6"/>
      <c r="N21" s="6"/>
      <c r="P21" s="6"/>
      <c r="Q21" s="6"/>
      <c r="R21" s="6"/>
      <c r="S21" s="6"/>
      <c r="V21" s="6"/>
    </row>
    <row r="22" spans="3:22" x14ac:dyDescent="0.3">
      <c r="C22" s="19"/>
      <c r="D22" s="65">
        <v>-0.19961000000000001</v>
      </c>
      <c r="E22" s="19"/>
      <c r="F22" s="65">
        <v>-1.50017</v>
      </c>
      <c r="G22" s="19"/>
      <c r="H22" s="65">
        <v>-1.1089999999999999E-2</v>
      </c>
      <c r="I22" s="19"/>
      <c r="J22" s="65">
        <v>2.4313530000000001</v>
      </c>
      <c r="K22" s="6"/>
      <c r="L22" s="6"/>
      <c r="M22" s="6"/>
      <c r="N22" s="6"/>
      <c r="P22" s="6"/>
      <c r="Q22" s="6"/>
      <c r="R22" s="6"/>
      <c r="S22" s="6"/>
      <c r="V22" s="6"/>
    </row>
    <row r="23" spans="3:22" x14ac:dyDescent="0.3">
      <c r="C23" s="19"/>
      <c r="D23" s="65">
        <v>7.6020289999999999</v>
      </c>
      <c r="E23" s="19"/>
      <c r="F23" s="65">
        <v>1.3049550000000001</v>
      </c>
      <c r="G23" s="19"/>
      <c r="H23" s="65">
        <v>0.66458899999999999</v>
      </c>
      <c r="I23" s="19"/>
      <c r="J23" s="65">
        <v>5.3223500000000001</v>
      </c>
      <c r="K23" s="6"/>
      <c r="L23" s="6"/>
      <c r="M23" s="6"/>
      <c r="N23" s="6"/>
      <c r="P23" s="6"/>
      <c r="Q23" s="6"/>
      <c r="R23" s="6"/>
      <c r="S23" s="6"/>
      <c r="V23" s="6"/>
    </row>
    <row r="24" spans="3:22" x14ac:dyDescent="0.3">
      <c r="C24" s="19"/>
      <c r="D24" s="65">
        <v>-4.4518300000000002</v>
      </c>
      <c r="E24" s="19"/>
      <c r="F24" s="65">
        <v>-1.3806799999999999</v>
      </c>
      <c r="G24" s="19"/>
      <c r="H24" s="65">
        <v>-0.96572000000000002</v>
      </c>
      <c r="I24" s="19"/>
      <c r="J24" s="65">
        <v>0.18620999999999999</v>
      </c>
      <c r="K24" s="6"/>
      <c r="L24" s="6"/>
      <c r="M24" s="6"/>
      <c r="N24" s="6"/>
      <c r="P24" s="6"/>
      <c r="Q24" s="6"/>
      <c r="R24" s="6"/>
      <c r="S24" s="6"/>
      <c r="V24" s="6"/>
    </row>
    <row r="25" spans="3:22" x14ac:dyDescent="0.3">
      <c r="C25" s="19"/>
      <c r="D25" s="65">
        <v>1.481247</v>
      </c>
      <c r="E25" s="19"/>
      <c r="F25" s="65">
        <v>1.9980000000000001E-2</v>
      </c>
      <c r="G25" s="19"/>
      <c r="H25" s="65">
        <v>-1.8169999999999999E-2</v>
      </c>
      <c r="I25" s="19"/>
      <c r="J25" s="65">
        <v>0.95031200000000005</v>
      </c>
      <c r="K25" s="6"/>
      <c r="L25" s="6"/>
      <c r="M25" s="6"/>
      <c r="N25" s="6"/>
      <c r="P25" s="6"/>
      <c r="Q25" s="6"/>
      <c r="R25" s="6"/>
      <c r="S25" s="6"/>
      <c r="V25" s="6"/>
    </row>
    <row r="26" spans="3:22" x14ac:dyDescent="0.3">
      <c r="C26" s="19"/>
      <c r="D26" s="65">
        <v>-3.2843</v>
      </c>
      <c r="E26" s="19"/>
      <c r="F26" s="65">
        <v>-1.4757199999999999</v>
      </c>
      <c r="G26" s="19"/>
      <c r="H26" s="65">
        <v>-0.81101999999999996</v>
      </c>
      <c r="I26" s="19"/>
      <c r="J26" s="65">
        <v>0.63673800000000003</v>
      </c>
      <c r="K26" s="6"/>
      <c r="L26" s="6"/>
      <c r="M26" s="6"/>
      <c r="N26" s="6"/>
      <c r="P26" s="6"/>
      <c r="Q26" s="6"/>
      <c r="R26" s="6"/>
      <c r="S26" s="6"/>
      <c r="V26" s="6"/>
    </row>
    <row r="27" spans="3:22" x14ac:dyDescent="0.3">
      <c r="C27" s="19"/>
      <c r="D27" s="65">
        <v>-2.84795</v>
      </c>
      <c r="E27" s="19"/>
      <c r="F27" s="65">
        <v>-0.62556</v>
      </c>
      <c r="G27" s="19"/>
      <c r="H27" s="65">
        <v>-1.06551</v>
      </c>
      <c r="I27" s="19"/>
      <c r="J27" s="65">
        <v>2.1001560000000001</v>
      </c>
      <c r="K27" s="6"/>
      <c r="L27" s="6"/>
      <c r="M27" s="6"/>
      <c r="N27" s="6"/>
      <c r="P27" s="6"/>
      <c r="Q27" s="6"/>
      <c r="R27" s="6"/>
      <c r="S27" s="6"/>
      <c r="V27" s="6"/>
    </row>
    <row r="28" spans="3:22" x14ac:dyDescent="0.3">
      <c r="C28" s="19"/>
      <c r="D28" s="65">
        <v>0.71238100000000004</v>
      </c>
      <c r="E28" s="19"/>
      <c r="F28" s="65">
        <v>-1.20244</v>
      </c>
      <c r="G28" s="19"/>
      <c r="H28" s="65">
        <v>-0.23526</v>
      </c>
      <c r="I28" s="19"/>
      <c r="J28" s="65">
        <v>4.8645759999999996</v>
      </c>
      <c r="K28" s="6"/>
      <c r="L28" s="6"/>
      <c r="M28" s="6"/>
      <c r="N28" s="6"/>
      <c r="P28" s="6"/>
      <c r="Q28" s="6"/>
      <c r="R28" s="6"/>
      <c r="S28" s="6"/>
      <c r="V28" s="6"/>
    </row>
    <row r="29" spans="3:22" x14ac:dyDescent="0.3">
      <c r="C29" s="19"/>
      <c r="D29" s="65">
        <v>2.2336990000000001</v>
      </c>
      <c r="E29" s="19"/>
      <c r="F29" s="65">
        <v>-0.79725000000000001</v>
      </c>
      <c r="G29" s="19"/>
      <c r="H29" s="65">
        <v>0.35033700000000001</v>
      </c>
      <c r="I29" s="19"/>
      <c r="J29" s="65">
        <v>4.1608929999999997</v>
      </c>
      <c r="K29" s="6"/>
      <c r="L29" s="6"/>
      <c r="M29" s="6"/>
      <c r="N29" s="6"/>
      <c r="P29" s="6"/>
      <c r="Q29" s="6"/>
      <c r="R29" s="6"/>
      <c r="S29" s="6"/>
      <c r="V29" s="6"/>
    </row>
    <row r="30" spans="3:22" x14ac:dyDescent="0.3">
      <c r="C30" s="19"/>
      <c r="D30" s="65">
        <v>-0.91264000000000001</v>
      </c>
      <c r="E30" s="19"/>
      <c r="F30" s="65">
        <v>-1.1147199999999999</v>
      </c>
      <c r="G30" s="19"/>
      <c r="H30" s="65">
        <v>-0.41792000000000001</v>
      </c>
      <c r="I30" s="19"/>
      <c r="J30" s="65">
        <v>2.774988</v>
      </c>
      <c r="K30" s="6"/>
      <c r="L30" s="6"/>
      <c r="M30" s="6"/>
      <c r="N30" s="6"/>
      <c r="P30" s="6"/>
      <c r="Q30" s="6"/>
      <c r="R30" s="6"/>
      <c r="S30" s="6"/>
      <c r="V30" s="6"/>
    </row>
    <row r="31" spans="3:22" x14ac:dyDescent="0.3">
      <c r="C31" s="19"/>
      <c r="D31" s="65">
        <v>-10.086600000000001</v>
      </c>
      <c r="E31" s="19"/>
      <c r="F31" s="65">
        <v>-3.3912</v>
      </c>
      <c r="G31" s="19"/>
      <c r="H31" s="65">
        <v>-0.99622999999999995</v>
      </c>
      <c r="I31" s="19"/>
      <c r="J31" s="65">
        <v>-3.06793</v>
      </c>
      <c r="K31" s="6"/>
      <c r="L31" s="6"/>
      <c r="M31" s="6"/>
      <c r="N31" s="6"/>
      <c r="P31" s="6"/>
      <c r="Q31" s="6"/>
      <c r="R31" s="6"/>
      <c r="S31" s="6"/>
      <c r="V31" s="6"/>
    </row>
    <row r="32" spans="3:22" x14ac:dyDescent="0.3">
      <c r="C32" s="19"/>
      <c r="D32" s="65"/>
      <c r="E32" s="19"/>
      <c r="F32" s="65"/>
      <c r="G32" s="19"/>
      <c r="H32" s="65"/>
      <c r="I32" s="19"/>
      <c r="J32" s="65"/>
      <c r="K32" s="6"/>
      <c r="L32" s="6"/>
      <c r="M32" s="6"/>
      <c r="N32" s="6"/>
      <c r="P32" s="6"/>
      <c r="Q32" s="6"/>
      <c r="R32" s="6"/>
      <c r="S32" s="6"/>
      <c r="V32" s="6"/>
    </row>
    <row r="33" spans="3:22" x14ac:dyDescent="0.3">
      <c r="C33" s="19"/>
      <c r="D33" s="65"/>
      <c r="E33" s="19"/>
      <c r="F33" s="65"/>
      <c r="G33" s="19"/>
      <c r="H33" s="65"/>
      <c r="I33" s="19"/>
      <c r="J33" s="65"/>
      <c r="K33" s="6"/>
      <c r="L33" s="6"/>
      <c r="M33" s="6"/>
      <c r="N33" s="6"/>
      <c r="P33" s="6"/>
      <c r="Q33" s="6"/>
      <c r="R33" s="6"/>
      <c r="S33" s="6"/>
      <c r="V33" s="6"/>
    </row>
    <row r="34" spans="3:22" x14ac:dyDescent="0.3">
      <c r="C34" s="19"/>
      <c r="D34" s="65"/>
      <c r="E34" s="19"/>
      <c r="F34" s="65"/>
      <c r="G34" s="19"/>
      <c r="H34" s="65"/>
      <c r="I34" s="19"/>
      <c r="J34" s="65"/>
      <c r="K34" s="6"/>
      <c r="L34" s="6"/>
      <c r="M34" s="6"/>
      <c r="N34" s="6"/>
      <c r="P34" s="6"/>
      <c r="Q34" s="6"/>
      <c r="R34" s="6"/>
      <c r="S34" s="6"/>
      <c r="V34" s="6"/>
    </row>
    <row r="35" spans="3:22" x14ac:dyDescent="0.3">
      <c r="C35" s="19"/>
      <c r="D35" s="65"/>
      <c r="E35" s="19"/>
      <c r="F35" s="65"/>
      <c r="G35" s="19"/>
      <c r="H35" s="65"/>
      <c r="I35" s="19"/>
      <c r="J35" s="65"/>
      <c r="K35" s="6"/>
      <c r="L35" s="6"/>
      <c r="M35" s="6"/>
      <c r="N35" s="6"/>
      <c r="P35" s="6"/>
      <c r="Q35" s="6"/>
      <c r="R35" s="6"/>
      <c r="S35" s="6"/>
      <c r="V35" s="6"/>
    </row>
    <row r="36" spans="3:22" x14ac:dyDescent="0.3">
      <c r="C36" s="19"/>
      <c r="D36" s="65"/>
      <c r="E36" s="19"/>
      <c r="F36" s="65"/>
      <c r="G36" s="19"/>
      <c r="H36" s="65"/>
      <c r="I36" s="19"/>
      <c r="J36" s="65"/>
      <c r="K36" s="6"/>
      <c r="L36" s="6"/>
      <c r="M36" s="6"/>
      <c r="N36" s="6"/>
      <c r="P36" s="6"/>
      <c r="Q36" s="6"/>
      <c r="R36" s="6"/>
      <c r="S36" s="6"/>
      <c r="V36" s="6"/>
    </row>
    <row r="37" spans="3:22" x14ac:dyDescent="0.3">
      <c r="C37" s="19"/>
      <c r="D37" s="65"/>
      <c r="E37" s="19"/>
      <c r="F37" s="65"/>
      <c r="G37" s="19"/>
      <c r="H37" s="65"/>
      <c r="I37" s="19"/>
      <c r="J37" s="65"/>
      <c r="K37" s="6"/>
      <c r="L37" s="6"/>
      <c r="M37" s="6"/>
      <c r="N37" s="6"/>
      <c r="P37" s="6"/>
      <c r="Q37" s="6"/>
      <c r="R37" s="6"/>
      <c r="S37" s="6"/>
      <c r="V37" s="6"/>
    </row>
    <row r="38" spans="3:22" x14ac:dyDescent="0.3">
      <c r="C38" s="19"/>
      <c r="D38" s="65"/>
      <c r="E38" s="19"/>
      <c r="F38" s="65"/>
      <c r="G38" s="19"/>
      <c r="H38" s="65"/>
      <c r="I38" s="19"/>
      <c r="J38" s="65"/>
      <c r="K38" s="6"/>
      <c r="L38" s="6"/>
      <c r="M38" s="6"/>
      <c r="N38" s="6"/>
      <c r="P38" s="6"/>
      <c r="Q38" s="6"/>
      <c r="R38" s="6"/>
      <c r="S38" s="6"/>
      <c r="V38" s="6"/>
    </row>
    <row r="39" spans="3:22" x14ac:dyDescent="0.3">
      <c r="C39" s="19"/>
      <c r="D39" s="65"/>
      <c r="E39" s="19"/>
      <c r="F39" s="65"/>
      <c r="G39" s="19"/>
      <c r="H39" s="65"/>
      <c r="I39" s="19"/>
      <c r="J39" s="65"/>
      <c r="K39" s="6"/>
      <c r="L39" s="6"/>
      <c r="M39" s="6"/>
      <c r="N39" s="6"/>
      <c r="P39" s="6"/>
      <c r="Q39" s="6"/>
      <c r="R39" s="6"/>
      <c r="S39" s="6"/>
      <c r="V39" s="6"/>
    </row>
    <row r="40" spans="3:22" x14ac:dyDescent="0.3">
      <c r="C40" s="19"/>
      <c r="D40" s="65"/>
      <c r="E40" s="19"/>
      <c r="F40" s="65"/>
      <c r="G40" s="19"/>
      <c r="H40" s="65"/>
      <c r="I40" s="19"/>
      <c r="J40" s="65"/>
      <c r="K40" s="6"/>
      <c r="L40" s="6"/>
      <c r="M40" s="6"/>
      <c r="N40" s="6"/>
      <c r="P40" s="6"/>
      <c r="Q40" s="6"/>
      <c r="R40" s="6"/>
      <c r="S40" s="6"/>
      <c r="V40" s="6"/>
    </row>
    <row r="41" spans="3:22" x14ac:dyDescent="0.3">
      <c r="C41" s="19"/>
      <c r="D41" s="65"/>
      <c r="E41" s="19"/>
      <c r="F41" s="65"/>
      <c r="G41" s="19"/>
      <c r="H41" s="65"/>
      <c r="I41" s="19"/>
      <c r="J41" s="65"/>
      <c r="K41" s="6"/>
      <c r="L41" s="6"/>
      <c r="M41" s="6"/>
      <c r="N41" s="6"/>
      <c r="P41" s="6"/>
      <c r="Q41" s="6"/>
      <c r="R41" s="6"/>
      <c r="S41" s="6"/>
      <c r="V41" s="6"/>
    </row>
    <row r="42" spans="3:22" x14ac:dyDescent="0.3">
      <c r="C42" s="19"/>
      <c r="D42" s="65"/>
      <c r="E42" s="19"/>
      <c r="F42" s="65"/>
      <c r="G42" s="19"/>
      <c r="H42" s="65"/>
      <c r="I42" s="19"/>
      <c r="J42" s="65"/>
      <c r="K42" s="6"/>
      <c r="L42" s="6"/>
      <c r="M42" s="6"/>
      <c r="N42" s="6"/>
      <c r="P42" s="6"/>
      <c r="Q42" s="6"/>
      <c r="R42" s="6"/>
      <c r="S42" s="6"/>
      <c r="V42" s="6"/>
    </row>
    <row r="43" spans="3:22" x14ac:dyDescent="0.3">
      <c r="C43" s="19"/>
      <c r="D43" s="65"/>
      <c r="E43" s="19"/>
      <c r="F43" s="65"/>
      <c r="G43" s="19"/>
      <c r="H43" s="65"/>
      <c r="I43" s="19"/>
      <c r="J43" s="65"/>
      <c r="K43" s="6"/>
      <c r="L43" s="6"/>
      <c r="M43" s="6"/>
      <c r="N43" s="6"/>
      <c r="P43" s="6"/>
      <c r="Q43" s="6"/>
      <c r="R43" s="6"/>
      <c r="S43" s="6"/>
      <c r="V43" s="6"/>
    </row>
    <row r="44" spans="3:22" x14ac:dyDescent="0.3">
      <c r="C44" s="19"/>
      <c r="D44" s="65"/>
      <c r="E44" s="19"/>
      <c r="F44" s="65"/>
      <c r="G44" s="19"/>
      <c r="H44" s="65"/>
      <c r="I44" s="19"/>
      <c r="J44" s="65"/>
      <c r="K44" s="6"/>
      <c r="L44" s="6"/>
      <c r="M44" s="6"/>
      <c r="N44" s="6"/>
      <c r="P44" s="6"/>
      <c r="Q44" s="6"/>
      <c r="R44" s="6"/>
      <c r="S44" s="6"/>
      <c r="V44" s="6"/>
    </row>
    <row r="45" spans="3:22" x14ac:dyDescent="0.3">
      <c r="C45" s="19"/>
      <c r="D45" s="65"/>
      <c r="E45" s="19"/>
      <c r="F45" s="65"/>
      <c r="G45" s="19"/>
      <c r="H45" s="65"/>
      <c r="I45" s="19"/>
      <c r="J45" s="65"/>
      <c r="K45" s="6"/>
      <c r="L45" s="6"/>
      <c r="M45" s="6"/>
      <c r="N45" s="6"/>
      <c r="P45" s="6"/>
      <c r="Q45" s="6"/>
      <c r="R45" s="6"/>
      <c r="S45" s="6"/>
      <c r="V45" s="6"/>
    </row>
    <row r="46" spans="3:22" x14ac:dyDescent="0.3">
      <c r="C46" s="19"/>
      <c r="D46" s="65"/>
      <c r="E46" s="19"/>
      <c r="F46" s="65"/>
      <c r="G46" s="19"/>
      <c r="H46" s="65"/>
      <c r="I46" s="19"/>
      <c r="J46" s="65"/>
      <c r="K46" s="6"/>
      <c r="L46" s="6"/>
      <c r="M46" s="6"/>
      <c r="N46" s="6"/>
      <c r="P46" s="6"/>
      <c r="Q46" s="6"/>
      <c r="R46" s="6"/>
      <c r="S46" s="6"/>
      <c r="V46" s="6"/>
    </row>
    <row r="47" spans="3:22" x14ac:dyDescent="0.3">
      <c r="C47" s="19"/>
      <c r="D47" s="65"/>
      <c r="E47" s="19"/>
      <c r="F47" s="65"/>
      <c r="G47" s="19"/>
      <c r="H47" s="65"/>
      <c r="I47" s="19"/>
      <c r="J47" s="65"/>
      <c r="K47" s="6"/>
      <c r="L47" s="6"/>
      <c r="M47" s="6"/>
      <c r="N47" s="6"/>
      <c r="P47" s="6"/>
      <c r="Q47" s="6"/>
      <c r="R47" s="6"/>
      <c r="S47" s="6"/>
      <c r="V47" s="6"/>
    </row>
    <row r="48" spans="3:22" x14ac:dyDescent="0.3">
      <c r="C48" s="19"/>
      <c r="D48" s="65"/>
      <c r="E48" s="19"/>
      <c r="F48" s="65"/>
      <c r="G48" s="19"/>
      <c r="H48" s="65"/>
      <c r="I48" s="19"/>
      <c r="J48" s="65"/>
      <c r="K48" s="6"/>
      <c r="L48" s="6"/>
      <c r="M48" s="6"/>
      <c r="N48" s="6"/>
      <c r="P48" s="6"/>
      <c r="Q48" s="6"/>
      <c r="R48" s="6"/>
      <c r="S48" s="6"/>
      <c r="V48" s="6"/>
    </row>
    <row r="49" spans="3:22" x14ac:dyDescent="0.3">
      <c r="C49" s="19"/>
      <c r="D49" s="65"/>
      <c r="E49" s="19"/>
      <c r="F49" s="65"/>
      <c r="G49" s="19"/>
      <c r="H49" s="65"/>
      <c r="I49" s="19"/>
      <c r="J49" s="65"/>
      <c r="K49" s="6"/>
      <c r="L49" s="6"/>
      <c r="M49" s="6"/>
      <c r="N49" s="6"/>
      <c r="P49" s="6"/>
      <c r="Q49" s="6"/>
      <c r="R49" s="6"/>
      <c r="S49" s="6"/>
      <c r="V49" s="6"/>
    </row>
    <row r="50" spans="3:22" x14ac:dyDescent="0.3">
      <c r="C50" s="19"/>
      <c r="D50" s="65"/>
      <c r="E50" s="19"/>
      <c r="F50" s="65"/>
      <c r="G50" s="19"/>
      <c r="H50" s="65"/>
      <c r="I50" s="19"/>
      <c r="J50" s="65"/>
      <c r="K50" s="6"/>
      <c r="L50" s="6"/>
      <c r="M50" s="6"/>
      <c r="N50" s="6"/>
      <c r="P50" s="6"/>
      <c r="Q50" s="6"/>
      <c r="R50" s="6"/>
      <c r="S50" s="6"/>
      <c r="V50" s="6"/>
    </row>
    <row r="51" spans="3:22" x14ac:dyDescent="0.3">
      <c r="C51" s="19"/>
      <c r="D51" s="65"/>
      <c r="E51" s="19"/>
      <c r="F51" s="65"/>
      <c r="G51" s="19"/>
      <c r="H51" s="65"/>
      <c r="I51" s="19"/>
      <c r="J51" s="65"/>
      <c r="K51" s="6"/>
      <c r="L51" s="6"/>
      <c r="M51" s="6"/>
      <c r="N51" s="6"/>
      <c r="P51" s="6"/>
      <c r="Q51" s="6"/>
      <c r="R51" s="6"/>
      <c r="S51" s="6"/>
      <c r="V5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FBD90-6D8B-4E33-8EE5-188AEF841294}">
  <dimension ref="A1:L64"/>
  <sheetViews>
    <sheetView workbookViewId="0">
      <selection activeCell="G11" sqref="G11"/>
    </sheetView>
  </sheetViews>
  <sheetFormatPr defaultRowHeight="14.4" x14ac:dyDescent="0.3"/>
  <cols>
    <col min="2" max="2" width="12.88671875" style="12" customWidth="1"/>
    <col min="3" max="6" width="12" style="22" customWidth="1"/>
    <col min="9" max="9" width="12.44140625" customWidth="1"/>
    <col min="10" max="10" width="12.33203125" style="9" customWidth="1"/>
    <col min="11" max="11" width="10.5546875" style="9" customWidth="1"/>
    <col min="12" max="12" width="11.44140625" style="9" customWidth="1"/>
  </cols>
  <sheetData>
    <row r="1" spans="1:12" s="23" customFormat="1" ht="48" x14ac:dyDescent="0.3">
      <c r="A1" s="23" t="s">
        <v>605</v>
      </c>
      <c r="B1" s="14" t="s">
        <v>601</v>
      </c>
      <c r="C1" s="14" t="s">
        <v>592</v>
      </c>
      <c r="D1" s="14" t="s">
        <v>602</v>
      </c>
      <c r="E1" s="14" t="s">
        <v>603</v>
      </c>
      <c r="F1" s="14" t="s">
        <v>604</v>
      </c>
      <c r="H1" s="23" t="s">
        <v>606</v>
      </c>
      <c r="I1" s="14" t="s">
        <v>607</v>
      </c>
      <c r="J1" s="14" t="s">
        <v>602</v>
      </c>
      <c r="K1" s="14" t="s">
        <v>608</v>
      </c>
      <c r="L1" s="14" t="s">
        <v>609</v>
      </c>
    </row>
    <row r="2" spans="1:12" x14ac:dyDescent="0.3">
      <c r="B2" s="11">
        <v>-0.90639000000000003</v>
      </c>
      <c r="C2" s="21">
        <v>0.235693043620957</v>
      </c>
      <c r="D2" s="21">
        <v>2.7435492978375602</v>
      </c>
      <c r="E2" s="21">
        <v>2.6965912392149001</v>
      </c>
      <c r="F2" s="21">
        <v>2.6388139399065702</v>
      </c>
      <c r="I2" s="8">
        <v>2.7932006370627902</v>
      </c>
      <c r="J2" s="8">
        <v>2.7435492978375602</v>
      </c>
      <c r="K2" s="8">
        <v>2.71281466179807</v>
      </c>
      <c r="L2" s="8">
        <v>2.2400148672271301</v>
      </c>
    </row>
    <row r="3" spans="1:12" x14ac:dyDescent="0.3">
      <c r="B3" s="11">
        <v>-1.49705</v>
      </c>
      <c r="C3" s="21">
        <v>1.0973016047772799</v>
      </c>
      <c r="D3" s="21">
        <v>2.6993615405656501</v>
      </c>
      <c r="E3" s="21">
        <v>2.6915361364061701</v>
      </c>
      <c r="F3" s="21">
        <v>2.6536040476908198</v>
      </c>
      <c r="I3" s="8">
        <v>2.7307699860887999</v>
      </c>
      <c r="J3" s="8">
        <v>2.6993615405656501</v>
      </c>
      <c r="K3" s="8">
        <v>2.6721591870744099</v>
      </c>
      <c r="L3" s="8">
        <v>2.52171637759694</v>
      </c>
    </row>
    <row r="4" spans="1:12" x14ac:dyDescent="0.3">
      <c r="B4" s="11">
        <v>-1.4249799999999999</v>
      </c>
      <c r="C4" s="21">
        <v>0.78396236219542903</v>
      </c>
      <c r="D4" s="21">
        <v>2.7850470051246998</v>
      </c>
      <c r="E4" s="21">
        <v>2.62594744887013</v>
      </c>
      <c r="F4" s="21">
        <v>2.6132663683328499</v>
      </c>
      <c r="I4" s="8">
        <v>2.6502499757863101</v>
      </c>
      <c r="J4" s="8">
        <v>2.7850470051246998</v>
      </c>
      <c r="K4" s="8">
        <v>2.5728377781684602</v>
      </c>
      <c r="L4" s="8">
        <v>2.5584795733938401</v>
      </c>
    </row>
    <row r="5" spans="1:12" x14ac:dyDescent="0.3">
      <c r="B5" s="11">
        <v>2.6026229999999999</v>
      </c>
      <c r="C5" s="21">
        <v>2.2515964531789101</v>
      </c>
      <c r="D5" s="21">
        <v>3.2114478305360099</v>
      </c>
      <c r="E5" s="21">
        <v>1.2647036640876399</v>
      </c>
      <c r="F5" s="21">
        <v>3.5502000721010001</v>
      </c>
      <c r="I5" s="8">
        <v>1.4368646501192499</v>
      </c>
      <c r="J5" s="8">
        <v>3.2114478305360099</v>
      </c>
      <c r="K5" s="8">
        <v>2.1164577536824698</v>
      </c>
      <c r="L5" s="8">
        <v>1.3777431311616199</v>
      </c>
    </row>
    <row r="6" spans="1:12" x14ac:dyDescent="0.3">
      <c r="B6" s="11">
        <v>-2.4439199999999999</v>
      </c>
      <c r="C6" s="21">
        <v>2.0235478440675099</v>
      </c>
      <c r="D6" s="21">
        <v>2.4135188346991101</v>
      </c>
      <c r="E6" s="21">
        <v>2.5949388651264398</v>
      </c>
      <c r="F6" s="21">
        <v>2.6156235035136399</v>
      </c>
      <c r="I6" s="8">
        <v>2.0613362746885699</v>
      </c>
      <c r="J6" s="8">
        <v>2.4135188346991101</v>
      </c>
      <c r="K6" s="8">
        <v>2.69815831426149</v>
      </c>
      <c r="L6" s="8">
        <v>2.2126040609288</v>
      </c>
    </row>
    <row r="7" spans="1:12" x14ac:dyDescent="0.3">
      <c r="B7" s="11">
        <v>0.105612</v>
      </c>
      <c r="C7" s="21">
        <v>2.02500184287533</v>
      </c>
      <c r="D7" s="21">
        <v>2.8832160248940801</v>
      </c>
      <c r="E7" s="21">
        <v>1.48776477879401</v>
      </c>
      <c r="F7" s="21">
        <v>3.2048195076616999</v>
      </c>
      <c r="I7" s="8">
        <v>1.6244054757096</v>
      </c>
      <c r="J7" s="8">
        <v>2.8832160248940801</v>
      </c>
      <c r="K7" s="8">
        <v>2.1389450482133801</v>
      </c>
      <c r="L7" s="8">
        <v>1.0142777868341299</v>
      </c>
    </row>
    <row r="8" spans="1:12" x14ac:dyDescent="0.3">
      <c r="B8" s="11">
        <v>3.5135830000000001</v>
      </c>
      <c r="C8" s="21">
        <v>1.9370595196809499</v>
      </c>
      <c r="D8" s="21">
        <v>3.3985056330717498</v>
      </c>
      <c r="E8" s="21">
        <v>1.81896025309891</v>
      </c>
      <c r="F8" s="21">
        <v>3.3883829603404498</v>
      </c>
      <c r="I8" s="8">
        <v>2.1830420057292002</v>
      </c>
      <c r="J8" s="8">
        <v>3.3985056330717498</v>
      </c>
      <c r="K8" s="8">
        <v>2.5442591129799599</v>
      </c>
      <c r="L8" s="8">
        <v>1.6755381030615999</v>
      </c>
    </row>
    <row r="9" spans="1:12" x14ac:dyDescent="0.3">
      <c r="B9" s="11">
        <v>4.8101229999999999</v>
      </c>
      <c r="C9" s="21">
        <v>1.97059886130645</v>
      </c>
      <c r="D9" s="21">
        <v>3.58796686614552</v>
      </c>
      <c r="E9" s="21">
        <v>2.0841081601132001</v>
      </c>
      <c r="F9" s="21">
        <v>3.5981908330655399</v>
      </c>
      <c r="I9" s="8">
        <v>2.4205679659233801</v>
      </c>
      <c r="J9" s="8">
        <v>3.58796686614552</v>
      </c>
      <c r="K9" s="8">
        <v>2.5265879018430901</v>
      </c>
      <c r="L9" s="8">
        <v>2.1686845610937402</v>
      </c>
    </row>
    <row r="10" spans="1:12" x14ac:dyDescent="0.3">
      <c r="B10" s="11">
        <v>3.738283</v>
      </c>
      <c r="C10" s="21">
        <v>2.22970065195419</v>
      </c>
      <c r="D10" s="21">
        <v>3.3088817167336999</v>
      </c>
      <c r="E10" s="21"/>
      <c r="F10" s="21">
        <v>3.68454541094642</v>
      </c>
      <c r="I10" s="8">
        <v>1.92867052833625</v>
      </c>
      <c r="J10" s="8">
        <v>3.3088817167336999</v>
      </c>
      <c r="K10" s="8">
        <v>2.22970065195419</v>
      </c>
      <c r="L10" s="8">
        <v>2.22970065195419</v>
      </c>
    </row>
    <row r="11" spans="1:12" x14ac:dyDescent="0.3">
      <c r="B11" s="11">
        <v>-0.64622999999999997</v>
      </c>
      <c r="C11" s="21">
        <v>2.0085120606536</v>
      </c>
      <c r="D11" s="21">
        <v>2.74757431393695</v>
      </c>
      <c r="E11" s="21">
        <v>0.98048369478006303</v>
      </c>
      <c r="F11" s="21">
        <v>3.1589052344490298</v>
      </c>
      <c r="I11" s="8">
        <v>0.868061363830952</v>
      </c>
      <c r="J11" s="8">
        <v>2.74757431393695</v>
      </c>
      <c r="K11" s="8">
        <v>2.0141894751693701</v>
      </c>
      <c r="L11" s="8">
        <v>0.79281044163039205</v>
      </c>
    </row>
    <row r="12" spans="1:12" x14ac:dyDescent="0.3">
      <c r="B12" s="11">
        <v>4.2448370000000004</v>
      </c>
      <c r="C12" s="21">
        <v>1.70649417831142</v>
      </c>
      <c r="D12" s="21">
        <v>3.4224975974631899</v>
      </c>
      <c r="E12" s="21">
        <v>1.22937283822472</v>
      </c>
      <c r="F12" s="21">
        <v>3.4773461696969798</v>
      </c>
      <c r="I12" s="8">
        <v>2.0744710611683099</v>
      </c>
      <c r="J12" s="8">
        <v>3.4224975974631899</v>
      </c>
      <c r="K12" s="8">
        <v>2.40546428508785</v>
      </c>
      <c r="L12" s="8">
        <v>2.0075240032413202</v>
      </c>
    </row>
    <row r="13" spans="1:12" x14ac:dyDescent="0.3">
      <c r="B13" s="11">
        <v>1.7050559999999999</v>
      </c>
      <c r="C13" s="21">
        <v>1.92067379005798</v>
      </c>
      <c r="D13" s="21">
        <v>3.0133111995224602</v>
      </c>
      <c r="E13" s="21">
        <v>0.64039904239853895</v>
      </c>
      <c r="F13" s="21">
        <v>3.3675062619165201</v>
      </c>
      <c r="I13" s="8">
        <v>1.0440912020863999</v>
      </c>
      <c r="J13" s="8">
        <v>3.0133111995224602</v>
      </c>
      <c r="K13" s="8">
        <v>1.9355995158936301</v>
      </c>
      <c r="L13" s="8">
        <v>0.82603564961254605</v>
      </c>
    </row>
    <row r="14" spans="1:12" x14ac:dyDescent="0.3">
      <c r="B14" s="11">
        <v>-0.83572999999999997</v>
      </c>
      <c r="C14" s="21">
        <v>1.7228619495161199</v>
      </c>
      <c r="D14" s="21">
        <v>2.3249219613964698</v>
      </c>
      <c r="E14" s="21">
        <v>2.4632246614311502</v>
      </c>
      <c r="F14" s="21">
        <v>2.1999833138485201</v>
      </c>
      <c r="I14" s="8">
        <v>2.7228619741789899</v>
      </c>
      <c r="J14" s="8">
        <v>2.3249219613964698</v>
      </c>
      <c r="K14" s="8">
        <v>2.74405129947769</v>
      </c>
      <c r="L14" s="8">
        <v>1.42183187164256</v>
      </c>
    </row>
    <row r="15" spans="1:12" x14ac:dyDescent="0.3">
      <c r="B15" s="11">
        <v>-1.0730900000000001</v>
      </c>
      <c r="C15" s="21">
        <v>1.34784237564586</v>
      </c>
      <c r="D15" s="21">
        <v>2.6311436114572699</v>
      </c>
      <c r="E15" s="21">
        <v>2.6574725325592898</v>
      </c>
      <c r="F15" s="21">
        <v>2.6741782154234599</v>
      </c>
      <c r="I15" s="8">
        <v>2.53536311420581</v>
      </c>
      <c r="J15" s="8">
        <v>2.6311436114572699</v>
      </c>
      <c r="K15" s="8">
        <v>2.4412640749582999</v>
      </c>
      <c r="L15" s="8">
        <v>2.3648756005940301</v>
      </c>
    </row>
    <row r="16" spans="1:12" x14ac:dyDescent="0.3">
      <c r="B16" s="11">
        <v>-4.7419999999999997E-2</v>
      </c>
      <c r="C16" s="21">
        <v>1.96229836511121</v>
      </c>
      <c r="D16" s="21">
        <v>2.5189182193133899</v>
      </c>
      <c r="E16" s="21">
        <v>1.85963601500359</v>
      </c>
      <c r="F16" s="21">
        <v>2.9272027916079502</v>
      </c>
      <c r="I16" s="8">
        <v>2.0471565829579501</v>
      </c>
      <c r="J16" s="8">
        <v>2.5189182193133899</v>
      </c>
      <c r="K16" s="8">
        <v>2.2046829410006499</v>
      </c>
      <c r="L16" s="8">
        <v>1.3170132034345301</v>
      </c>
    </row>
    <row r="17" spans="2:12" x14ac:dyDescent="0.3">
      <c r="B17" s="11">
        <v>-5.5911999999999997</v>
      </c>
      <c r="C17" s="21">
        <v>1.98838609646408</v>
      </c>
      <c r="D17" s="21">
        <v>2.4832359254440202</v>
      </c>
      <c r="E17" s="21">
        <v>2.7385085161918501</v>
      </c>
      <c r="F17" s="21">
        <v>2.6293640671583298</v>
      </c>
      <c r="I17" s="8">
        <v>2.4832359254440202</v>
      </c>
      <c r="J17" s="8">
        <v>2.4832359254440202</v>
      </c>
      <c r="K17" s="8">
        <v>2.8561479971232999</v>
      </c>
      <c r="L17" s="8">
        <v>2.3640495132172101</v>
      </c>
    </row>
    <row r="18" spans="2:12" x14ac:dyDescent="0.3">
      <c r="B18" s="11">
        <v>-8.0453399999999995</v>
      </c>
      <c r="C18" s="21">
        <v>1.8600024219011</v>
      </c>
      <c r="D18" s="21">
        <v>2.7630923339567901</v>
      </c>
      <c r="E18" s="21">
        <v>2.9013950525602401</v>
      </c>
      <c r="F18" s="21">
        <v>2.6003651113953401</v>
      </c>
      <c r="I18" s="8">
        <v>2.4040704662513699</v>
      </c>
      <c r="J18" s="8">
        <v>2.7630923339567901</v>
      </c>
      <c r="K18" s="8">
        <v>3.0061304575793399</v>
      </c>
      <c r="L18" s="8">
        <v>2.4040704662513699</v>
      </c>
    </row>
    <row r="19" spans="2:12" x14ac:dyDescent="0.3">
      <c r="B19" s="11">
        <v>-0.3054</v>
      </c>
      <c r="C19" s="21">
        <v>2.1078255324183899</v>
      </c>
      <c r="D19" s="21">
        <v>2.7804155783343099</v>
      </c>
      <c r="E19" s="21">
        <v>0.94645752171311004</v>
      </c>
      <c r="F19" s="21">
        <v>3.3205806446655401</v>
      </c>
      <c r="I19" s="8">
        <v>0.89406948626493399</v>
      </c>
      <c r="J19" s="8">
        <v>2.7804155783343099</v>
      </c>
      <c r="K19" s="8">
        <v>1.90938620401416</v>
      </c>
      <c r="L19" s="8">
        <v>0.91578873190259702</v>
      </c>
    </row>
    <row r="20" spans="2:12" x14ac:dyDescent="0.3">
      <c r="B20" s="11">
        <v>2.2433399999999999</v>
      </c>
      <c r="C20" s="21">
        <v>2.0552975091449799</v>
      </c>
      <c r="D20" s="21">
        <v>3.0527996603370502</v>
      </c>
      <c r="E20" s="21">
        <v>0.83557250342649103</v>
      </c>
      <c r="F20" s="21">
        <v>3.4254404492292099</v>
      </c>
      <c r="I20" s="8">
        <v>1.692610688697</v>
      </c>
      <c r="J20" s="8">
        <v>3.0527996603370502</v>
      </c>
      <c r="K20" s="8">
        <v>2.0137771543254601</v>
      </c>
      <c r="L20" s="8">
        <v>1.04886350146704</v>
      </c>
    </row>
    <row r="21" spans="2:12" x14ac:dyDescent="0.3">
      <c r="B21" s="11">
        <v>2.2634660000000002</v>
      </c>
      <c r="C21" s="21">
        <v>1.96624078284049</v>
      </c>
      <c r="D21" s="21">
        <v>2.9524707954726401</v>
      </c>
      <c r="E21" s="21">
        <v>0.69800331892210199</v>
      </c>
      <c r="F21" s="21">
        <v>3.4153964301147202</v>
      </c>
      <c r="I21" s="8">
        <v>3.15858233090007</v>
      </c>
      <c r="J21" s="8">
        <v>2.9524707954726401</v>
      </c>
      <c r="K21" s="8">
        <v>2.2651366032310101</v>
      </c>
      <c r="L21" s="8">
        <v>0.81295785284408095</v>
      </c>
    </row>
    <row r="22" spans="2:12" x14ac:dyDescent="0.3">
      <c r="B22" s="11">
        <v>-3.6297199999999998</v>
      </c>
      <c r="C22" s="21">
        <v>1.95028956689469</v>
      </c>
      <c r="D22" s="21">
        <v>1.9434903015474001</v>
      </c>
      <c r="E22" s="21">
        <v>0.76996123670630801</v>
      </c>
      <c r="F22" s="21">
        <v>2.7232091280457502</v>
      </c>
      <c r="I22" s="8">
        <v>0.468931167281952</v>
      </c>
      <c r="J22" s="8">
        <v>1.9434903015474001</v>
      </c>
      <c r="K22" s="8">
        <v>1.91517597075001</v>
      </c>
      <c r="L22" s="8">
        <v>0.63642229588152699</v>
      </c>
    </row>
    <row r="23" spans="2:12" x14ac:dyDescent="0.3">
      <c r="B23" s="11">
        <v>-1.80349</v>
      </c>
      <c r="C23" s="21">
        <v>1.7548043882858999</v>
      </c>
      <c r="D23" s="21">
        <v>2.5081321232372602</v>
      </c>
      <c r="E23" s="21">
        <v>2.7287016359432701</v>
      </c>
      <c r="F23" s="21">
        <v>2.5732502104213402</v>
      </c>
      <c r="I23" s="8">
        <v>2.7325280381967798</v>
      </c>
      <c r="J23" s="8">
        <v>2.5081321232372602</v>
      </c>
      <c r="K23" s="8">
        <v>2.6799445513372402</v>
      </c>
      <c r="L23" s="8">
        <v>2.2071019752624701</v>
      </c>
    </row>
    <row r="24" spans="2:12" x14ac:dyDescent="0.3">
      <c r="B24" s="11">
        <v>-1.1431500000000001</v>
      </c>
      <c r="C24" s="21">
        <v>2.2192705236397501</v>
      </c>
      <c r="D24" s="21">
        <v>2.40900569578121</v>
      </c>
      <c r="E24" s="21">
        <v>1.50141527882962</v>
      </c>
      <c r="F24" s="21">
        <v>3.1454158813789199</v>
      </c>
      <c r="I24" s="8">
        <v>1.26733196524048</v>
      </c>
      <c r="J24" s="8">
        <v>2.40900569578121</v>
      </c>
      <c r="K24" s="8">
        <v>2.0689645436705799</v>
      </c>
      <c r="L24" s="8">
        <v>0.98650556899853004</v>
      </c>
    </row>
    <row r="25" spans="2:12" x14ac:dyDescent="0.3">
      <c r="B25" s="11">
        <v>-1.7359500000000001</v>
      </c>
      <c r="C25" s="21">
        <v>1.26169718400359</v>
      </c>
      <c r="D25" s="21">
        <v>2.5271888616601101</v>
      </c>
      <c r="E25" s="21">
        <v>2.6766705136873599</v>
      </c>
      <c r="F25" s="21">
        <v>2.5719351648297999</v>
      </c>
      <c r="I25" s="8">
        <v>2.6444857979619298</v>
      </c>
      <c r="J25" s="8">
        <v>2.5271888616601101</v>
      </c>
      <c r="K25" s="8">
        <v>2.6393155667364501</v>
      </c>
      <c r="L25" s="8">
        <v>2.47729702155313</v>
      </c>
    </row>
    <row r="26" spans="2:12" x14ac:dyDescent="0.3">
      <c r="B26" s="11">
        <v>-2.9517199999999999</v>
      </c>
      <c r="C26" s="21">
        <v>1.9871953721284401</v>
      </c>
      <c r="D26" s="21">
        <v>2.1377324221633902</v>
      </c>
      <c r="E26" s="21">
        <v>1.7548812121802599</v>
      </c>
      <c r="F26" s="21">
        <v>2.7674098102948199</v>
      </c>
      <c r="I26" s="8">
        <v>0.92024889858246295</v>
      </c>
      <c r="J26" s="8">
        <v>2.1377324221633902</v>
      </c>
      <c r="K26" s="8">
        <v>2.1420973330087598</v>
      </c>
      <c r="L26" s="8">
        <v>1.1834900961580499</v>
      </c>
    </row>
    <row r="27" spans="2:12" x14ac:dyDescent="0.3">
      <c r="B27" s="11">
        <v>-2.4005000000000001</v>
      </c>
      <c r="C27" s="21">
        <v>2.1077512584779301</v>
      </c>
      <c r="D27" s="21">
        <v>2.11575702889674</v>
      </c>
      <c r="E27" s="21">
        <v>1.4285253861360101</v>
      </c>
      <c r="F27" s="21">
        <v>2.89981712979464</v>
      </c>
      <c r="I27" s="8">
        <v>0.816705581068635</v>
      </c>
      <c r="J27" s="8">
        <v>2.11575702889674</v>
      </c>
      <c r="K27" s="8">
        <v>2.0031995064644401</v>
      </c>
      <c r="L27" s="8">
        <v>1.09753231049569</v>
      </c>
    </row>
    <row r="28" spans="2:12" x14ac:dyDescent="0.3">
      <c r="B28" s="11">
        <v>-0.13453000000000001</v>
      </c>
      <c r="C28" s="21">
        <v>2.4549434428091801</v>
      </c>
      <c r="D28" s="21">
        <v>2.2611233986063501</v>
      </c>
      <c r="E28" s="21">
        <v>0.82852410995787396</v>
      </c>
      <c r="F28" s="21">
        <v>2.9803416716072699</v>
      </c>
      <c r="I28" s="8">
        <v>0.71458078987880203</v>
      </c>
      <c r="J28" s="8">
        <v>2.2611233986063501</v>
      </c>
      <c r="K28" s="8">
        <v>1.89642436128564</v>
      </c>
      <c r="L28" s="8">
        <v>1.27088326737048</v>
      </c>
    </row>
    <row r="29" spans="2:12" x14ac:dyDescent="0.3">
      <c r="B29" s="11">
        <v>-0.32934000000000002</v>
      </c>
      <c r="C29" s="21">
        <v>2.0773267598386602</v>
      </c>
      <c r="D29" s="21">
        <v>2.4607760714539002</v>
      </c>
      <c r="E29" s="21">
        <v>0.87799526779771597</v>
      </c>
      <c r="F29" s="21">
        <v>2.9669081276887601</v>
      </c>
      <c r="I29" s="8">
        <v>1.1349575938329599</v>
      </c>
      <c r="J29" s="8">
        <v>2.4607760714539002</v>
      </c>
      <c r="K29" s="8">
        <v>1.83979092206908</v>
      </c>
      <c r="L29" s="8">
        <v>1.4253165133265799</v>
      </c>
    </row>
    <row r="30" spans="2:12" x14ac:dyDescent="0.3">
      <c r="B30" s="11">
        <v>0.57962000000000002</v>
      </c>
      <c r="C30" s="21">
        <v>2.0930051055979599</v>
      </c>
      <c r="D30" s="21">
        <v>2.9783815496601802</v>
      </c>
      <c r="E30" s="21">
        <v>1.24790689029687</v>
      </c>
      <c r="F30" s="21">
        <v>3.2968478220368</v>
      </c>
      <c r="I30" s="8">
        <v>0.666050300673656</v>
      </c>
      <c r="J30" s="8">
        <v>2.9783815496601802</v>
      </c>
      <c r="K30" s="8">
        <v>1.9631141250230399</v>
      </c>
      <c r="L30" s="8">
        <v>1.1431714616945099</v>
      </c>
    </row>
    <row r="31" spans="2:12" x14ac:dyDescent="0.3">
      <c r="B31" s="11">
        <v>2.5427999999999999E-2</v>
      </c>
      <c r="C31" s="21">
        <v>2.03688903487387</v>
      </c>
      <c r="D31" s="21">
        <v>2.5857649561952698</v>
      </c>
      <c r="E31" s="21">
        <v>1.67544323760766</v>
      </c>
      <c r="F31" s="21">
        <v>3.06447689185726</v>
      </c>
      <c r="I31" s="8">
        <v>1.3678823469986501</v>
      </c>
      <c r="J31" s="8">
        <v>2.5857649561952698</v>
      </c>
      <c r="K31" s="8">
        <v>2.1632356103191999</v>
      </c>
      <c r="L31" s="8">
        <v>1.3808473789179201</v>
      </c>
    </row>
    <row r="32" spans="2:12" x14ac:dyDescent="0.3">
      <c r="B32" s="11">
        <v>2.5998049999999999</v>
      </c>
      <c r="C32" s="21">
        <v>2.0627875918479499</v>
      </c>
      <c r="D32" s="21">
        <v>2.9598035037537498</v>
      </c>
      <c r="E32" s="21">
        <v>1.7617576488008</v>
      </c>
      <c r="F32" s="21">
        <v>3.3895784317894502</v>
      </c>
      <c r="I32" s="8">
        <v>1.1085452026756699</v>
      </c>
      <c r="J32" s="8">
        <v>2.9598035037537498</v>
      </c>
      <c r="K32" s="8">
        <v>2.1297343310093502</v>
      </c>
      <c r="L32" s="8">
        <v>1.65261319870437</v>
      </c>
    </row>
    <row r="33" spans="2:12" x14ac:dyDescent="0.3">
      <c r="B33" s="11">
        <v>2.3204820000000002</v>
      </c>
      <c r="C33" s="21">
        <v>2.0321226204270602</v>
      </c>
      <c r="D33" s="21">
        <v>2.8927020891156601</v>
      </c>
      <c r="E33" s="21">
        <v>0.75161424381820496</v>
      </c>
      <c r="F33" s="21">
        <v>3.3739080476856498</v>
      </c>
      <c r="I33" s="8">
        <v>1.7549422476644301</v>
      </c>
      <c r="J33" s="8">
        <v>2.8927020891156601</v>
      </c>
      <c r="K33" s="8">
        <v>2.0641820459623901</v>
      </c>
      <c r="L33" s="8">
        <v>1.61539456726395</v>
      </c>
    </row>
    <row r="34" spans="2:12" x14ac:dyDescent="0.3">
      <c r="B34" s="11">
        <v>-1.3399300000000001</v>
      </c>
      <c r="C34" s="21">
        <v>2.20240580961898</v>
      </c>
      <c r="D34" s="21">
        <v>2.1566485370642701</v>
      </c>
      <c r="E34" s="21">
        <v>1.2024057551174701</v>
      </c>
      <c r="F34" s="21">
        <v>2.7934704949040401</v>
      </c>
      <c r="I34" s="8">
        <v>1.2024057551174701</v>
      </c>
      <c r="J34" s="8">
        <v>2.1566485370642701</v>
      </c>
      <c r="K34" s="8">
        <v>2.2437985641427498</v>
      </c>
      <c r="L34" s="8">
        <v>1.67952710067297</v>
      </c>
    </row>
    <row r="35" spans="2:12" x14ac:dyDescent="0.3">
      <c r="B35" s="11">
        <v>-2.1985700000000001</v>
      </c>
      <c r="C35" s="21">
        <v>2.0418646725128302</v>
      </c>
      <c r="D35" s="21">
        <v>2.0173907001073901</v>
      </c>
      <c r="E35" s="21">
        <v>1.4338143328328501</v>
      </c>
      <c r="F35" s="21">
        <v>2.8450597658163299</v>
      </c>
      <c r="I35" s="8">
        <v>1.4795717402222499</v>
      </c>
      <c r="J35" s="8">
        <v>2.0173907001073901</v>
      </c>
      <c r="K35" s="8">
        <v>2.04777357944947</v>
      </c>
      <c r="L35" s="8">
        <v>1.1327843691578201</v>
      </c>
    </row>
    <row r="36" spans="2:12" x14ac:dyDescent="0.3">
      <c r="B36" s="11">
        <v>-0.38986999999999999</v>
      </c>
      <c r="C36" s="21">
        <v>2.0787672421399299</v>
      </c>
      <c r="D36" s="21">
        <v>2.1354947656004</v>
      </c>
      <c r="E36" s="21">
        <v>1.3483888120421199</v>
      </c>
      <c r="F36" s="21">
        <v>3.19734727193913</v>
      </c>
      <c r="I36" s="8">
        <v>1.2234500170198399</v>
      </c>
      <c r="J36" s="8">
        <v>2.1354947656004</v>
      </c>
      <c r="K36" s="8">
        <v>2.1528689350983199</v>
      </c>
      <c r="L36" s="8">
        <v>0.74632876230017797</v>
      </c>
    </row>
    <row r="37" spans="2:12" x14ac:dyDescent="0.3">
      <c r="B37" s="11">
        <v>-3.33128</v>
      </c>
      <c r="C37" s="21">
        <v>2.1183575619097601</v>
      </c>
      <c r="D37" s="21">
        <v>1.97308021719886</v>
      </c>
      <c r="E37" s="21">
        <v>1.25588539275665</v>
      </c>
      <c r="F37" s="21">
        <v>2.9049419197329298</v>
      </c>
      <c r="I37" s="8">
        <v>1.01284734407035</v>
      </c>
      <c r="J37" s="8">
        <v>1.97308021719886</v>
      </c>
      <c r="K37" s="8">
        <v>1.92267071372126</v>
      </c>
      <c r="L37" s="8">
        <v>0.109757357078407</v>
      </c>
    </row>
    <row r="38" spans="2:12" x14ac:dyDescent="0.3">
      <c r="B38" s="11">
        <v>0.50401799999999997</v>
      </c>
      <c r="C38" s="21">
        <v>1.47924395688586</v>
      </c>
      <c r="D38" s="21">
        <v>2.4492805843044398</v>
      </c>
      <c r="E38" s="21">
        <v>1.47924395688586</v>
      </c>
      <c r="F38" s="21">
        <v>2.95151261492996</v>
      </c>
      <c r="I38" s="8">
        <v>1.84722070102074</v>
      </c>
      <c r="J38" s="8">
        <v>2.4492805843044398</v>
      </c>
      <c r="K38" s="8">
        <v>2.7181259488382099</v>
      </c>
      <c r="L38" s="8">
        <v>1.47924395688586</v>
      </c>
    </row>
    <row r="39" spans="2:12" x14ac:dyDescent="0.3">
      <c r="B39" s="11">
        <v>-1.1183700000000001</v>
      </c>
      <c r="C39" s="21">
        <v>1.91162380668775</v>
      </c>
      <c r="D39" s="21">
        <v>2.57271228212571</v>
      </c>
      <c r="E39" s="21">
        <v>0.283234722268979</v>
      </c>
      <c r="F39" s="21">
        <v>3.0426507195899002</v>
      </c>
      <c r="I39" s="8">
        <v>0.434502477445392</v>
      </c>
      <c r="J39" s="8">
        <v>2.57271228212571</v>
      </c>
      <c r="K39" s="8">
        <v>1.71459858697448</v>
      </c>
      <c r="L39" s="8">
        <v>0.40817345887727902</v>
      </c>
    </row>
    <row r="40" spans="2:12" x14ac:dyDescent="0.3">
      <c r="B40" s="11">
        <v>3.9640170000000001</v>
      </c>
      <c r="C40" s="21">
        <v>2.1450298749496501</v>
      </c>
      <c r="D40" s="21">
        <v>3.1669220184020599</v>
      </c>
      <c r="E40" s="21">
        <v>1.45483391869742</v>
      </c>
      <c r="F40" s="21">
        <v>3.7627575802826501</v>
      </c>
      <c r="I40" s="8">
        <v>2.16523346714325</v>
      </c>
      <c r="J40" s="8">
        <v>3.1669220184020599</v>
      </c>
      <c r="K40" s="8">
        <v>2.14355012712632</v>
      </c>
      <c r="L40" s="8">
        <v>1.6061015850640801</v>
      </c>
    </row>
    <row r="41" spans="2:12" x14ac:dyDescent="0.3">
      <c r="B41" s="11">
        <v>2.1143540000000001</v>
      </c>
      <c r="C41" s="21">
        <v>2.1925425824359199</v>
      </c>
      <c r="D41" s="21">
        <v>2.8892680660768</v>
      </c>
      <c r="E41" s="21">
        <v>2.00968276074423</v>
      </c>
      <c r="F41" s="21">
        <v>3.2417337491345299</v>
      </c>
      <c r="I41" s="8">
        <v>2.0960053149600002</v>
      </c>
      <c r="J41" s="8">
        <v>2.8892680660768</v>
      </c>
      <c r="K41" s="8">
        <v>2.4210557415856102</v>
      </c>
      <c r="L41" s="8">
        <v>1.7817279378600399</v>
      </c>
    </row>
    <row r="42" spans="2:12" x14ac:dyDescent="0.3">
      <c r="B42" s="11">
        <v>2.4313530000000001</v>
      </c>
      <c r="C42" s="21">
        <v>1.9246153309673</v>
      </c>
      <c r="D42" s="21">
        <v>2.8913944692987701</v>
      </c>
      <c r="E42" s="21">
        <v>0.80592549787846501</v>
      </c>
      <c r="F42" s="21">
        <v>3.41897418512721</v>
      </c>
      <c r="I42" s="8">
        <v>0.85012918446345798</v>
      </c>
      <c r="J42" s="8">
        <v>2.8913944692987701</v>
      </c>
      <c r="K42" s="8">
        <v>1.9542637024929399</v>
      </c>
      <c r="L42" s="8">
        <v>1.58665415387402</v>
      </c>
    </row>
    <row r="43" spans="2:12" x14ac:dyDescent="0.3">
      <c r="B43" s="11">
        <v>5.3223500000000001</v>
      </c>
      <c r="C43" s="21">
        <v>2.0719338655958199</v>
      </c>
      <c r="D43" s="21">
        <v>3.4366427289497299</v>
      </c>
      <c r="E43" s="21">
        <v>1.6642095433259501</v>
      </c>
      <c r="F43" s="21">
        <v>3.74357400193042</v>
      </c>
      <c r="I43" s="8">
        <v>2.8435867931325198</v>
      </c>
      <c r="J43" s="8">
        <v>3.4366427289497299</v>
      </c>
      <c r="K43" s="8">
        <v>2.5874404185480002</v>
      </c>
      <c r="L43" s="8">
        <v>1.92191849318548</v>
      </c>
    </row>
    <row r="44" spans="2:12" x14ac:dyDescent="0.3">
      <c r="B44" s="11">
        <v>0.18620999999999999</v>
      </c>
      <c r="C44" s="21">
        <v>2.1243114361596498</v>
      </c>
      <c r="D44" s="21">
        <v>2.6181893335181301</v>
      </c>
      <c r="E44" s="21">
        <v>1.0038452809668399</v>
      </c>
      <c r="F44" s="21">
        <v>3.10370716827041</v>
      </c>
      <c r="I44" s="8">
        <v>1.23970489835394</v>
      </c>
      <c r="J44" s="8">
        <v>2.6181893335181301</v>
      </c>
      <c r="K44" s="8">
        <v>1.9759115835697301</v>
      </c>
      <c r="L44" s="8">
        <v>1.1106100442315201</v>
      </c>
    </row>
    <row r="45" spans="2:12" x14ac:dyDescent="0.3">
      <c r="B45" s="11">
        <v>0.95031200000000005</v>
      </c>
      <c r="C45" s="21">
        <v>2.07223564398917</v>
      </c>
      <c r="D45" s="21">
        <v>2.5900864818773002</v>
      </c>
      <c r="E45" s="21">
        <v>1.49742263817087</v>
      </c>
      <c r="F45" s="21">
        <v>3.2120696425299098</v>
      </c>
      <c r="I45" s="8">
        <v>1.25144022462676</v>
      </c>
      <c r="J45" s="8">
        <v>2.5900864818773002</v>
      </c>
      <c r="K45" s="8">
        <v>2.08455706131878</v>
      </c>
      <c r="L45" s="8">
        <v>1.49742263817087</v>
      </c>
    </row>
    <row r="46" spans="2:12" x14ac:dyDescent="0.3">
      <c r="B46" s="11">
        <v>0.63673800000000003</v>
      </c>
      <c r="C46" s="21">
        <v>2.01609612767201</v>
      </c>
      <c r="D46" s="21">
        <v>2.62760128383109</v>
      </c>
      <c r="E46" s="21">
        <v>1.0852602086715999</v>
      </c>
      <c r="F46" s="21">
        <v>3.22250858652622</v>
      </c>
      <c r="I46" s="8">
        <v>0.851176864983898</v>
      </c>
      <c r="J46" s="8">
        <v>2.62760128383109</v>
      </c>
      <c r="K46" s="8">
        <v>2.1177891862567999</v>
      </c>
      <c r="L46" s="8">
        <v>1.3740556530900301</v>
      </c>
    </row>
    <row r="47" spans="2:12" x14ac:dyDescent="0.3">
      <c r="B47" s="11">
        <v>2.1001560000000001</v>
      </c>
      <c r="C47" s="21">
        <v>1.9469266003399699</v>
      </c>
      <c r="D47" s="21">
        <v>3.06626162376996</v>
      </c>
      <c r="E47" s="21">
        <v>1.6210730258584301</v>
      </c>
      <c r="F47" s="21">
        <v>3.3964642945566199</v>
      </c>
      <c r="I47" s="8">
        <v>2.22607075663469</v>
      </c>
      <c r="J47" s="8">
        <v>3.06626162376996</v>
      </c>
      <c r="K47" s="8">
        <v>2.38995546872889</v>
      </c>
      <c r="L47" s="8">
        <v>1.3448666531792499</v>
      </c>
    </row>
    <row r="48" spans="2:12" x14ac:dyDescent="0.3">
      <c r="B48" s="11">
        <v>4.8645759999999996</v>
      </c>
      <c r="C48" s="21">
        <v>1.9692860705830399</v>
      </c>
      <c r="D48" s="21">
        <v>3.4151806240037699</v>
      </c>
      <c r="E48" s="21">
        <v>1.74951029999459</v>
      </c>
      <c r="F48" s="21">
        <v>3.7128483038527098</v>
      </c>
      <c r="I48" s="8">
        <v>2.95727715526874</v>
      </c>
      <c r="J48" s="8">
        <v>3.4151806240037699</v>
      </c>
      <c r="K48" s="8">
        <v>2.1944469030625799</v>
      </c>
      <c r="L48" s="8">
        <v>1.8075022856306899</v>
      </c>
    </row>
    <row r="49" spans="2:12" x14ac:dyDescent="0.3">
      <c r="B49" s="11">
        <v>4.1608929999999997</v>
      </c>
      <c r="C49" s="21">
        <v>2.0392743926937098</v>
      </c>
      <c r="D49" s="21">
        <v>3.29841499853078</v>
      </c>
      <c r="E49" s="21">
        <v>1.2667270179969401</v>
      </c>
      <c r="F49" s="21">
        <v>3.5115937805922499</v>
      </c>
      <c r="I49" s="8">
        <v>1.94236435588104</v>
      </c>
      <c r="J49" s="8">
        <v>3.29841499853078</v>
      </c>
      <c r="K49" s="8">
        <v>2.0862710973837699</v>
      </c>
      <c r="L49" s="8">
        <v>1.80599614708846</v>
      </c>
    </row>
    <row r="50" spans="2:12" x14ac:dyDescent="0.3">
      <c r="B50" s="11">
        <v>2.774988</v>
      </c>
      <c r="C50" s="21">
        <v>2.16404462937165</v>
      </c>
      <c r="D50" s="21">
        <v>2.9335889747528401</v>
      </c>
      <c r="E50" s="21">
        <v>1.1043415709628901</v>
      </c>
      <c r="F50" s="21">
        <v>3.50628612773209</v>
      </c>
      <c r="I50" s="8">
        <v>1.3261903479025201</v>
      </c>
      <c r="J50" s="8">
        <v>2.9335889747528401</v>
      </c>
      <c r="K50" s="8">
        <v>2.0359958251840098</v>
      </c>
      <c r="L50" s="8">
        <v>1.2879861092362701</v>
      </c>
    </row>
    <row r="51" spans="2:12" x14ac:dyDescent="0.3">
      <c r="B51" s="11">
        <v>-3.06793</v>
      </c>
      <c r="C51" s="21">
        <v>2.0200022777689899</v>
      </c>
      <c r="D51" s="21">
        <v>2.0152033812466899</v>
      </c>
      <c r="E51" s="21">
        <v>1.1023535630652901</v>
      </c>
      <c r="F51" s="21">
        <v>2.8221365552467401</v>
      </c>
      <c r="I51" s="8">
        <v>6.0960980839427303E-2</v>
      </c>
      <c r="J51" s="8">
        <v>2.0152033812466899</v>
      </c>
      <c r="K51" s="8">
        <v>1.99037968010248</v>
      </c>
      <c r="L51" s="8">
        <v>0.75993075872421101</v>
      </c>
    </row>
    <row r="52" spans="2:12" x14ac:dyDescent="0.3">
      <c r="B52" s="19"/>
    </row>
    <row r="53" spans="2:12" x14ac:dyDescent="0.3">
      <c r="B53" s="19"/>
    </row>
    <row r="54" spans="2:12" x14ac:dyDescent="0.3">
      <c r="B54" s="19"/>
    </row>
    <row r="55" spans="2:12" x14ac:dyDescent="0.3">
      <c r="B55" s="19"/>
    </row>
    <row r="56" spans="2:12" x14ac:dyDescent="0.3">
      <c r="B56" s="19"/>
    </row>
    <row r="57" spans="2:12" x14ac:dyDescent="0.3">
      <c r="B57" s="19"/>
    </row>
    <row r="58" spans="2:12" x14ac:dyDescent="0.3">
      <c r="B58" s="19"/>
    </row>
    <row r="59" spans="2:12" x14ac:dyDescent="0.3">
      <c r="B59" s="19"/>
    </row>
    <row r="60" spans="2:12" x14ac:dyDescent="0.3">
      <c r="B60" s="19"/>
    </row>
    <row r="61" spans="2:12" x14ac:dyDescent="0.3">
      <c r="B61" s="19"/>
    </row>
    <row r="62" spans="2:12" x14ac:dyDescent="0.3">
      <c r="B62" s="19"/>
    </row>
    <row r="63" spans="2:12" x14ac:dyDescent="0.3">
      <c r="B63" s="19"/>
    </row>
    <row r="64" spans="2:12" x14ac:dyDescent="0.3">
      <c r="B64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D3179-BFD6-41F0-A3B4-09A860D4A8AB}">
  <dimension ref="A1:C51"/>
  <sheetViews>
    <sheetView topLeftCell="A26" workbookViewId="0">
      <selection activeCell="E2" sqref="E2"/>
    </sheetView>
  </sheetViews>
  <sheetFormatPr defaultRowHeight="14.4" x14ac:dyDescent="0.3"/>
  <cols>
    <col min="1" max="1" width="15.21875" style="13" customWidth="1"/>
  </cols>
  <sheetData>
    <row r="1" spans="1:3" s="20" customFormat="1" ht="41.4" customHeight="1" x14ac:dyDescent="0.3">
      <c r="A1" s="15" t="s">
        <v>625</v>
      </c>
      <c r="B1" s="15" t="s">
        <v>610</v>
      </c>
      <c r="C1" s="15" t="s">
        <v>611</v>
      </c>
    </row>
    <row r="2" spans="1:3" x14ac:dyDescent="0.3">
      <c r="A2" s="5">
        <v>2</v>
      </c>
      <c r="B2" s="6">
        <v>1</v>
      </c>
      <c r="C2" s="6"/>
    </row>
    <row r="3" spans="1:3" x14ac:dyDescent="0.3">
      <c r="A3" s="5">
        <v>2</v>
      </c>
      <c r="B3" s="6">
        <v>1</v>
      </c>
      <c r="C3" s="6"/>
    </row>
    <row r="4" spans="1:3" x14ac:dyDescent="0.3">
      <c r="A4" s="5">
        <v>4</v>
      </c>
      <c r="B4" s="6">
        <v>1</v>
      </c>
      <c r="C4" s="6"/>
    </row>
    <row r="5" spans="1:3" x14ac:dyDescent="0.3">
      <c r="A5" s="5">
        <v>5</v>
      </c>
      <c r="B5" s="6">
        <v>1</v>
      </c>
      <c r="C5" s="6"/>
    </row>
    <row r="6" spans="1:3" x14ac:dyDescent="0.3">
      <c r="A6" s="5">
        <v>5</v>
      </c>
      <c r="B6" s="6">
        <v>1</v>
      </c>
      <c r="C6" s="6"/>
    </row>
    <row r="7" spans="1:3" x14ac:dyDescent="0.3">
      <c r="A7" s="5">
        <v>6</v>
      </c>
      <c r="B7" s="6"/>
      <c r="C7" s="6">
        <v>1</v>
      </c>
    </row>
    <row r="8" spans="1:3" x14ac:dyDescent="0.3">
      <c r="A8" s="5">
        <v>6</v>
      </c>
      <c r="B8" s="6">
        <v>1</v>
      </c>
      <c r="C8" s="6"/>
    </row>
    <row r="9" spans="1:3" x14ac:dyDescent="0.3">
      <c r="A9" s="5">
        <v>9</v>
      </c>
      <c r="B9" s="6"/>
      <c r="C9" s="6">
        <v>1</v>
      </c>
    </row>
    <row r="10" spans="1:3" x14ac:dyDescent="0.3">
      <c r="A10" s="5">
        <v>10</v>
      </c>
      <c r="B10" s="6">
        <v>1</v>
      </c>
      <c r="C10" s="6"/>
    </row>
    <row r="11" spans="1:3" x14ac:dyDescent="0.3">
      <c r="A11" s="5">
        <v>11</v>
      </c>
      <c r="B11" s="6">
        <v>1</v>
      </c>
      <c r="C11" s="6"/>
    </row>
    <row r="12" spans="1:3" x14ac:dyDescent="0.3">
      <c r="A12" s="5">
        <v>12</v>
      </c>
      <c r="B12" s="6"/>
      <c r="C12" s="6">
        <v>1</v>
      </c>
    </row>
    <row r="13" spans="1:3" x14ac:dyDescent="0.3">
      <c r="A13" s="5">
        <v>12</v>
      </c>
      <c r="B13" s="6">
        <v>1</v>
      </c>
      <c r="C13" s="6"/>
    </row>
    <row r="14" spans="1:3" x14ac:dyDescent="0.3">
      <c r="A14" s="5">
        <v>12</v>
      </c>
      <c r="B14" s="6"/>
      <c r="C14" s="6">
        <v>1</v>
      </c>
    </row>
    <row r="15" spans="1:3" x14ac:dyDescent="0.3">
      <c r="A15" s="5">
        <v>12</v>
      </c>
      <c r="B15" s="6">
        <v>1</v>
      </c>
      <c r="C15" s="6"/>
    </row>
    <row r="16" spans="1:3" x14ac:dyDescent="0.3">
      <c r="A16" s="5">
        <v>12</v>
      </c>
      <c r="B16" s="6">
        <v>1</v>
      </c>
      <c r="C16" s="6"/>
    </row>
    <row r="17" spans="1:3" x14ac:dyDescent="0.3">
      <c r="A17" s="5">
        <v>13</v>
      </c>
      <c r="B17" s="6">
        <v>1</v>
      </c>
      <c r="C17" s="6"/>
    </row>
    <row r="18" spans="1:3" x14ac:dyDescent="0.3">
      <c r="A18" s="5">
        <v>13</v>
      </c>
      <c r="B18" s="6">
        <v>1</v>
      </c>
      <c r="C18" s="6"/>
    </row>
    <row r="19" spans="1:3" x14ac:dyDescent="0.3">
      <c r="A19" s="5">
        <v>15</v>
      </c>
      <c r="B19" s="6"/>
      <c r="C19" s="6">
        <v>1</v>
      </c>
    </row>
    <row r="20" spans="1:3" x14ac:dyDescent="0.3">
      <c r="A20" s="5">
        <v>15</v>
      </c>
      <c r="B20" s="6"/>
      <c r="C20" s="6">
        <v>1</v>
      </c>
    </row>
    <row r="21" spans="1:3" x14ac:dyDescent="0.3">
      <c r="A21" s="5">
        <v>30</v>
      </c>
      <c r="B21" s="6">
        <v>1</v>
      </c>
      <c r="C21" s="6"/>
    </row>
    <row r="22" spans="1:3" x14ac:dyDescent="0.3">
      <c r="A22" s="5">
        <v>60</v>
      </c>
      <c r="B22" s="6">
        <v>0</v>
      </c>
      <c r="C22" s="6"/>
    </row>
    <row r="23" spans="1:3" x14ac:dyDescent="0.3">
      <c r="A23" s="5">
        <v>60</v>
      </c>
      <c r="B23" s="6"/>
      <c r="C23" s="6">
        <v>0</v>
      </c>
    </row>
    <row r="24" spans="1:3" x14ac:dyDescent="0.3">
      <c r="A24" s="5">
        <v>60</v>
      </c>
      <c r="B24" s="6"/>
      <c r="C24" s="6">
        <v>0</v>
      </c>
    </row>
    <row r="25" spans="1:3" x14ac:dyDescent="0.3">
      <c r="A25" s="5">
        <v>60</v>
      </c>
      <c r="B25" s="6"/>
      <c r="C25" s="6">
        <v>0</v>
      </c>
    </row>
    <row r="26" spans="1:3" x14ac:dyDescent="0.3">
      <c r="A26" s="5">
        <v>60</v>
      </c>
      <c r="B26" s="6"/>
      <c r="C26" s="6">
        <v>0</v>
      </c>
    </row>
    <row r="27" spans="1:3" x14ac:dyDescent="0.3">
      <c r="A27" s="5">
        <v>60</v>
      </c>
      <c r="B27" s="6"/>
      <c r="C27" s="6">
        <v>0</v>
      </c>
    </row>
    <row r="28" spans="1:3" x14ac:dyDescent="0.3">
      <c r="A28" s="5">
        <v>60</v>
      </c>
      <c r="B28" s="6"/>
      <c r="C28" s="6">
        <v>0</v>
      </c>
    </row>
    <row r="29" spans="1:3" x14ac:dyDescent="0.3">
      <c r="A29" s="5">
        <v>60</v>
      </c>
      <c r="B29" s="6"/>
      <c r="C29" s="6">
        <v>0</v>
      </c>
    </row>
    <row r="30" spans="1:3" x14ac:dyDescent="0.3">
      <c r="A30" s="5">
        <v>60</v>
      </c>
      <c r="B30" s="6">
        <v>0</v>
      </c>
      <c r="C30" s="6"/>
    </row>
    <row r="31" spans="1:3" x14ac:dyDescent="0.3">
      <c r="A31" s="5">
        <v>60</v>
      </c>
      <c r="B31" s="6"/>
      <c r="C31" s="6">
        <v>0</v>
      </c>
    </row>
    <row r="32" spans="1:3" x14ac:dyDescent="0.3">
      <c r="A32" s="5">
        <v>60</v>
      </c>
      <c r="B32" s="6"/>
      <c r="C32" s="6">
        <v>0</v>
      </c>
    </row>
    <row r="33" spans="1:3" x14ac:dyDescent="0.3">
      <c r="A33" s="5">
        <v>60</v>
      </c>
      <c r="B33" s="6"/>
      <c r="C33" s="6">
        <v>0</v>
      </c>
    </row>
    <row r="34" spans="1:3" x14ac:dyDescent="0.3">
      <c r="A34" s="5">
        <v>60</v>
      </c>
      <c r="B34" s="6"/>
      <c r="C34" s="6">
        <v>0</v>
      </c>
    </row>
    <row r="35" spans="1:3" x14ac:dyDescent="0.3">
      <c r="A35" s="5">
        <v>60</v>
      </c>
      <c r="B35" s="6"/>
      <c r="C35" s="6">
        <v>0</v>
      </c>
    </row>
    <row r="36" spans="1:3" x14ac:dyDescent="0.3">
      <c r="A36" s="5">
        <v>60</v>
      </c>
      <c r="B36" s="6">
        <v>0</v>
      </c>
      <c r="C36" s="6"/>
    </row>
    <row r="37" spans="1:3" x14ac:dyDescent="0.3">
      <c r="A37" s="5">
        <v>60</v>
      </c>
      <c r="B37" s="6"/>
      <c r="C37" s="6">
        <v>0</v>
      </c>
    </row>
    <row r="38" spans="1:3" x14ac:dyDescent="0.3">
      <c r="A38" s="5">
        <v>60</v>
      </c>
      <c r="B38" s="6"/>
      <c r="C38" s="6">
        <v>0</v>
      </c>
    </row>
    <row r="39" spans="1:3" x14ac:dyDescent="0.3">
      <c r="A39" s="5">
        <v>60</v>
      </c>
      <c r="B39" s="6">
        <v>0</v>
      </c>
      <c r="C39" s="6"/>
    </row>
    <row r="40" spans="1:3" x14ac:dyDescent="0.3">
      <c r="A40" s="5">
        <v>60</v>
      </c>
      <c r="B40" s="6"/>
      <c r="C40" s="6">
        <v>0</v>
      </c>
    </row>
    <row r="41" spans="1:3" x14ac:dyDescent="0.3">
      <c r="A41" s="5">
        <v>60</v>
      </c>
      <c r="B41" s="6"/>
      <c r="C41" s="6">
        <v>0</v>
      </c>
    </row>
    <row r="42" spans="1:3" x14ac:dyDescent="0.3">
      <c r="A42" s="5">
        <v>60</v>
      </c>
      <c r="B42" s="6"/>
      <c r="C42" s="6">
        <v>0</v>
      </c>
    </row>
    <row r="43" spans="1:3" x14ac:dyDescent="0.3">
      <c r="A43" s="5">
        <v>60</v>
      </c>
      <c r="B43" s="6"/>
      <c r="C43" s="6">
        <v>0</v>
      </c>
    </row>
    <row r="44" spans="1:3" x14ac:dyDescent="0.3">
      <c r="A44" s="5">
        <v>60</v>
      </c>
      <c r="B44" s="6">
        <v>0</v>
      </c>
      <c r="C44" s="6"/>
    </row>
    <row r="45" spans="1:3" x14ac:dyDescent="0.3">
      <c r="A45" s="5">
        <v>60</v>
      </c>
      <c r="B45" s="6">
        <v>0</v>
      </c>
      <c r="C45" s="6"/>
    </row>
    <row r="46" spans="1:3" x14ac:dyDescent="0.3">
      <c r="A46" s="5">
        <v>60</v>
      </c>
      <c r="B46" s="6"/>
      <c r="C46" s="6">
        <v>0</v>
      </c>
    </row>
    <row r="47" spans="1:3" x14ac:dyDescent="0.3">
      <c r="A47" s="5">
        <v>60</v>
      </c>
      <c r="B47" s="6">
        <v>0</v>
      </c>
      <c r="C47" s="6"/>
    </row>
    <row r="48" spans="1:3" x14ac:dyDescent="0.3">
      <c r="A48" s="5">
        <v>60</v>
      </c>
      <c r="B48" s="6">
        <v>0</v>
      </c>
      <c r="C48" s="6"/>
    </row>
    <row r="49" spans="1:3" x14ac:dyDescent="0.3">
      <c r="A49" s="5">
        <v>60</v>
      </c>
      <c r="B49" s="6"/>
      <c r="C49" s="6">
        <v>0</v>
      </c>
    </row>
    <row r="50" spans="1:3" x14ac:dyDescent="0.3">
      <c r="A50" s="5">
        <v>60</v>
      </c>
      <c r="B50" s="6"/>
      <c r="C50" s="6">
        <v>0</v>
      </c>
    </row>
    <row r="51" spans="1:3" x14ac:dyDescent="0.3">
      <c r="A51" s="5">
        <v>60</v>
      </c>
      <c r="B51" s="6">
        <v>0</v>
      </c>
      <c r="C51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F118A-40A2-4D1C-B98F-ABAC1F20EAAD}">
  <dimension ref="A1:H64"/>
  <sheetViews>
    <sheetView tabSelected="1" workbookViewId="0">
      <selection activeCell="J15" sqref="J15"/>
    </sheetView>
  </sheetViews>
  <sheetFormatPr defaultRowHeight="14.4" x14ac:dyDescent="0.3"/>
  <cols>
    <col min="1" max="1" width="20.44140625" customWidth="1"/>
    <col min="3" max="3" width="13.109375" style="63" customWidth="1"/>
    <col min="4" max="4" width="13" style="64" customWidth="1"/>
    <col min="5" max="5" width="8.88671875" style="63"/>
    <col min="6" max="6" width="8.88671875" style="64"/>
    <col min="7" max="7" width="10.77734375" style="63" customWidth="1"/>
    <col min="8" max="8" width="12.21875" style="64" customWidth="1"/>
  </cols>
  <sheetData>
    <row r="1" spans="1:8" s="20" customFormat="1" ht="67.2" customHeight="1" x14ac:dyDescent="0.3">
      <c r="A1" s="20" t="s">
        <v>618</v>
      </c>
      <c r="C1" s="38" t="s">
        <v>799</v>
      </c>
      <c r="D1" s="18" t="s">
        <v>799</v>
      </c>
      <c r="E1" s="38" t="s">
        <v>800</v>
      </c>
      <c r="F1" s="18" t="s">
        <v>800</v>
      </c>
      <c r="G1" s="38" t="s">
        <v>798</v>
      </c>
      <c r="H1" s="18" t="s">
        <v>798</v>
      </c>
    </row>
    <row r="2" spans="1:8" x14ac:dyDescent="0.3">
      <c r="A2" s="25" t="s">
        <v>620</v>
      </c>
      <c r="C2" s="58">
        <v>0.69198699348221504</v>
      </c>
      <c r="D2" s="59">
        <v>0</v>
      </c>
      <c r="E2" s="58">
        <v>2.888592</v>
      </c>
      <c r="F2" s="59">
        <v>-0.1061</v>
      </c>
      <c r="G2" s="58">
        <v>109.464776</v>
      </c>
      <c r="H2" s="59">
        <v>92.521099000000007</v>
      </c>
    </row>
    <row r="3" spans="1:8" x14ac:dyDescent="0.3">
      <c r="A3" s="24" t="s">
        <v>621</v>
      </c>
      <c r="C3" s="58">
        <v>0</v>
      </c>
      <c r="D3" s="59">
        <v>0.20411998265592499</v>
      </c>
      <c r="E3" s="58">
        <v>2.992645</v>
      </c>
      <c r="F3" s="59">
        <v>2.8103720000000001</v>
      </c>
      <c r="G3" s="58">
        <v>169.70734999999999</v>
      </c>
      <c r="H3" s="59">
        <v>93.172139999999999</v>
      </c>
    </row>
    <row r="4" spans="1:8" x14ac:dyDescent="0.3">
      <c r="C4" s="58">
        <v>0</v>
      </c>
      <c r="D4" s="59">
        <v>0.80820982471023295</v>
      </c>
      <c r="E4" s="58">
        <v>1.559558</v>
      </c>
      <c r="F4" s="59">
        <v>4.3852669999999998</v>
      </c>
      <c r="G4" s="58">
        <v>30.146989999999999</v>
      </c>
      <c r="H4" s="60">
        <v>118.01409099999999</v>
      </c>
    </row>
    <row r="5" spans="1:8" x14ac:dyDescent="0.3">
      <c r="C5" s="58">
        <v>0.48200770353937</v>
      </c>
      <c r="D5" s="59">
        <v>2.6867296897184598</v>
      </c>
      <c r="E5" s="58">
        <v>2.190159</v>
      </c>
      <c r="F5" s="59">
        <v>2.1545399999999999</v>
      </c>
      <c r="G5" s="58">
        <v>107.676919</v>
      </c>
      <c r="H5" s="59">
        <v>1.7206520000000001</v>
      </c>
    </row>
    <row r="6" spans="1:8" x14ac:dyDescent="0.3">
      <c r="C6" s="58">
        <v>0</v>
      </c>
      <c r="D6" s="59">
        <v>1.6584576888098399</v>
      </c>
      <c r="E6" s="58">
        <v>0.122755</v>
      </c>
      <c r="F6" s="59">
        <v>0.75227900000000003</v>
      </c>
      <c r="G6" s="58">
        <v>113.578861</v>
      </c>
      <c r="H6" s="59">
        <v>56.859676999999998</v>
      </c>
    </row>
    <row r="7" spans="1:8" x14ac:dyDescent="0.3">
      <c r="C7" s="58">
        <v>0.230448921378274</v>
      </c>
      <c r="D7" s="59">
        <v>2.2915850291084001</v>
      </c>
      <c r="E7" s="58">
        <v>-1.4665600000000001</v>
      </c>
      <c r="F7" s="59">
        <v>1.7505809999999999</v>
      </c>
      <c r="G7" s="58">
        <v>105.925822</v>
      </c>
      <c r="H7" s="59">
        <v>12.511276000000001</v>
      </c>
    </row>
    <row r="8" spans="1:8" x14ac:dyDescent="0.3">
      <c r="C8" s="58">
        <v>0</v>
      </c>
      <c r="D8" s="59">
        <v>1.2810167682408999</v>
      </c>
      <c r="E8" s="58">
        <v>-1.04576</v>
      </c>
      <c r="F8" s="59">
        <v>-0.57933000000000001</v>
      </c>
      <c r="G8" s="58">
        <v>110.119612</v>
      </c>
      <c r="H8" s="59">
        <v>52.827730000000003</v>
      </c>
    </row>
    <row r="9" spans="1:8" x14ac:dyDescent="0.3">
      <c r="C9" s="58">
        <v>0</v>
      </c>
      <c r="D9" s="59">
        <v>2.4592154359576899</v>
      </c>
      <c r="E9" s="58">
        <v>2.3448389999999999</v>
      </c>
      <c r="F9" s="59">
        <v>1.84904</v>
      </c>
      <c r="G9" s="58">
        <v>178.482834</v>
      </c>
      <c r="H9" s="59">
        <v>6.0808229999999996</v>
      </c>
    </row>
    <row r="10" spans="1:8" x14ac:dyDescent="0.3">
      <c r="C10" s="58">
        <v>0.66281145429835897</v>
      </c>
      <c r="D10" s="59">
        <v>1.2365257238138201</v>
      </c>
      <c r="E10" s="58">
        <v>-0.34053</v>
      </c>
      <c r="F10" s="59">
        <v>1.257701</v>
      </c>
      <c r="G10" s="58">
        <v>108.86519</v>
      </c>
      <c r="H10" s="59">
        <v>18.268260000000001</v>
      </c>
    </row>
    <row r="11" spans="1:8" x14ac:dyDescent="0.3">
      <c r="C11" s="58">
        <v>1.0242695750192701</v>
      </c>
      <c r="D11" s="59">
        <v>2.4710089020930401</v>
      </c>
      <c r="E11" s="58">
        <v>2.0663610000000001</v>
      </c>
      <c r="F11" s="59">
        <v>1.008103</v>
      </c>
      <c r="G11" s="58">
        <v>145.89641800000001</v>
      </c>
      <c r="H11" s="59">
        <v>22.276264999999999</v>
      </c>
    </row>
    <row r="12" spans="1:8" x14ac:dyDescent="0.3">
      <c r="C12" s="58">
        <v>6.5760788603220405E-2</v>
      </c>
      <c r="D12" s="59">
        <v>2.6611809380854701</v>
      </c>
      <c r="E12" s="58">
        <v>6.1638999999999999E-2</v>
      </c>
      <c r="F12" s="59">
        <v>-9.54833</v>
      </c>
      <c r="G12" s="58">
        <v>165.68016700000001</v>
      </c>
      <c r="H12" s="59">
        <v>97.361239999999995</v>
      </c>
    </row>
    <row r="13" spans="1:8" x14ac:dyDescent="0.3">
      <c r="C13" s="58">
        <v>0.85527971285399795</v>
      </c>
      <c r="D13" s="59">
        <v>0</v>
      </c>
      <c r="E13" s="58">
        <v>1.5943240000000001</v>
      </c>
      <c r="F13" s="59">
        <v>4.634665</v>
      </c>
      <c r="G13" s="58">
        <v>118.096124</v>
      </c>
      <c r="H13" s="59">
        <v>93.454207999999994</v>
      </c>
    </row>
    <row r="14" spans="1:8" x14ac:dyDescent="0.3">
      <c r="C14" s="58">
        <v>-2.0926695462451302E-2</v>
      </c>
      <c r="D14" s="59">
        <v>2.4305676486994998</v>
      </c>
      <c r="E14" s="58">
        <v>0.67442199999999997</v>
      </c>
      <c r="F14" s="59">
        <v>-15.487399999999999</v>
      </c>
      <c r="G14" s="58">
        <v>133.140884</v>
      </c>
      <c r="H14" s="59">
        <v>72.444000000000003</v>
      </c>
    </row>
    <row r="15" spans="1:8" x14ac:dyDescent="0.3">
      <c r="C15" s="58">
        <v>0</v>
      </c>
      <c r="D15" s="59">
        <v>0</v>
      </c>
      <c r="E15" s="58">
        <v>0.47764600000000002</v>
      </c>
      <c r="F15" s="59">
        <v>0.32058399999999998</v>
      </c>
      <c r="G15" s="58">
        <v>119.885661</v>
      </c>
      <c r="H15" s="59">
        <v>88.496602999999993</v>
      </c>
    </row>
    <row r="16" spans="1:8" x14ac:dyDescent="0.3">
      <c r="C16" s="58">
        <v>0</v>
      </c>
      <c r="D16" s="59">
        <v>2.0320831728558102</v>
      </c>
      <c r="E16" s="58">
        <v>5.8803000000000001E-2</v>
      </c>
      <c r="F16" s="59">
        <v>3.733438</v>
      </c>
      <c r="G16" s="58">
        <v>159.36972</v>
      </c>
      <c r="H16" s="59">
        <v>86.508646999999996</v>
      </c>
    </row>
    <row r="17" spans="3:8" x14ac:dyDescent="0.3">
      <c r="C17" s="58">
        <v>0.25285303097989298</v>
      </c>
      <c r="D17" s="59">
        <v>0.59788312019165701</v>
      </c>
      <c r="E17" s="58">
        <v>0.28328999999999999</v>
      </c>
      <c r="F17" s="59">
        <v>3.3776280000000001</v>
      </c>
      <c r="G17" s="58">
        <v>119.488679</v>
      </c>
      <c r="H17" s="59">
        <v>139.64644200000001</v>
      </c>
    </row>
    <row r="18" spans="3:8" x14ac:dyDescent="0.3">
      <c r="C18" s="58">
        <v>0</v>
      </c>
      <c r="D18" s="59">
        <v>0.54636940464620498</v>
      </c>
      <c r="E18" s="58">
        <v>2.1140110000000001</v>
      </c>
      <c r="F18" s="59">
        <v>2.668676</v>
      </c>
      <c r="G18" s="58">
        <v>115.554694</v>
      </c>
      <c r="H18" s="59">
        <v>155.791078</v>
      </c>
    </row>
    <row r="19" spans="3:8" x14ac:dyDescent="0.3">
      <c r="C19" s="58">
        <v>0</v>
      </c>
      <c r="D19" s="59">
        <v>0.25527250510330601</v>
      </c>
      <c r="E19" s="58">
        <v>-0.56827000000000005</v>
      </c>
      <c r="F19" s="59">
        <v>3.8369230000000001</v>
      </c>
      <c r="G19" s="58">
        <v>83.305521999999996</v>
      </c>
      <c r="H19" s="59">
        <v>50.873800000000003</v>
      </c>
    </row>
    <row r="20" spans="3:8" x14ac:dyDescent="0.3">
      <c r="C20" s="58">
        <v>0</v>
      </c>
      <c r="D20" s="59">
        <v>2.3713785581128799</v>
      </c>
      <c r="E20" s="58">
        <v>-1.9455499999999999</v>
      </c>
      <c r="F20" s="59">
        <v>-8.1618499999999994</v>
      </c>
      <c r="G20" s="58">
        <v>131.32807</v>
      </c>
      <c r="H20" s="59">
        <v>105.57178</v>
      </c>
    </row>
    <row r="21" spans="3:8" x14ac:dyDescent="0.3">
      <c r="C21" s="58">
        <v>0.43406342331126901</v>
      </c>
      <c r="D21" s="59">
        <v>0.37516869350589599</v>
      </c>
      <c r="E21" s="58">
        <v>-2.10229</v>
      </c>
      <c r="F21" s="59">
        <v>0.75940399999999997</v>
      </c>
      <c r="G21" s="58">
        <v>97.094666000000004</v>
      </c>
      <c r="H21" s="59">
        <v>91.685016000000005</v>
      </c>
    </row>
    <row r="22" spans="3:8" x14ac:dyDescent="0.3">
      <c r="C22" s="58">
        <v>6.8185861746161605E-2</v>
      </c>
      <c r="D22" s="59"/>
      <c r="E22" s="58">
        <v>-1.7944800000000001</v>
      </c>
      <c r="F22" s="61"/>
      <c r="G22" s="58">
        <v>128.18155400000001</v>
      </c>
      <c r="H22" s="61"/>
    </row>
    <row r="23" spans="3:8" x14ac:dyDescent="0.3">
      <c r="C23" s="58">
        <v>0.18667782331956001</v>
      </c>
      <c r="D23" s="59"/>
      <c r="E23" s="58">
        <v>-1.5328299999999999</v>
      </c>
      <c r="F23" s="61"/>
      <c r="G23" s="58">
        <v>101.979308</v>
      </c>
      <c r="H23" s="61"/>
    </row>
    <row r="24" spans="3:8" x14ac:dyDescent="0.3">
      <c r="C24" s="58">
        <v>3.0133201922328701E-2</v>
      </c>
      <c r="D24" s="59"/>
      <c r="E24" s="58">
        <v>0.39853699999999997</v>
      </c>
      <c r="F24" s="61"/>
      <c r="G24" s="58">
        <v>103.775809</v>
      </c>
      <c r="H24" s="61"/>
    </row>
    <row r="25" spans="3:8" x14ac:dyDescent="0.3">
      <c r="C25" s="58">
        <v>0.53636650260129304</v>
      </c>
      <c r="D25" s="59"/>
      <c r="E25" s="58">
        <v>1.7270700000000001</v>
      </c>
      <c r="F25" s="61"/>
      <c r="G25" s="58">
        <v>84.065021999999999</v>
      </c>
      <c r="H25" s="61"/>
    </row>
    <row r="26" spans="3:8" x14ac:dyDescent="0.3">
      <c r="C26" s="58">
        <v>0.21996364802700499</v>
      </c>
      <c r="D26" s="59"/>
      <c r="E26" s="58">
        <v>-1.0361199999999999</v>
      </c>
      <c r="F26" s="61"/>
      <c r="G26" s="58">
        <v>128.15963400000001</v>
      </c>
      <c r="H26" s="61"/>
    </row>
    <row r="27" spans="3:8" x14ac:dyDescent="0.3">
      <c r="C27" s="58">
        <v>0</v>
      </c>
      <c r="D27" s="59"/>
      <c r="E27" s="58">
        <v>1.151545</v>
      </c>
      <c r="F27" s="61"/>
      <c r="G27" s="58">
        <v>285.06470100000001</v>
      </c>
      <c r="H27" s="61"/>
    </row>
    <row r="28" spans="3:8" x14ac:dyDescent="0.3">
      <c r="C28" s="58">
        <v>0.41035386403420798</v>
      </c>
      <c r="D28" s="59"/>
      <c r="E28" s="58">
        <v>-0.89710999999999996</v>
      </c>
      <c r="F28" s="61"/>
      <c r="G28" s="58">
        <v>123.88111499999999</v>
      </c>
      <c r="H28" s="61"/>
    </row>
    <row r="29" spans="3:8" x14ac:dyDescent="0.3">
      <c r="C29" s="58">
        <v>0.12710479836480801</v>
      </c>
      <c r="D29" s="59"/>
      <c r="E29" s="58">
        <v>-2.1436999999999999</v>
      </c>
      <c r="F29" s="61"/>
      <c r="G29" s="58">
        <v>89.184538000000003</v>
      </c>
      <c r="H29" s="61"/>
    </row>
    <row r="30" spans="3:8" x14ac:dyDescent="0.3">
      <c r="C30" s="58">
        <v>5.3078443483419703E-2</v>
      </c>
      <c r="D30" s="59"/>
      <c r="E30" s="58">
        <v>-2.89547</v>
      </c>
      <c r="F30" s="61"/>
      <c r="G30" s="58">
        <v>81.587534000000005</v>
      </c>
      <c r="H30" s="61"/>
    </row>
    <row r="31" spans="3:8" x14ac:dyDescent="0.3">
      <c r="C31" s="58">
        <v>0.29885307640970699</v>
      </c>
      <c r="D31" s="59"/>
      <c r="E31" s="58">
        <v>-1.85886</v>
      </c>
      <c r="F31" s="61"/>
      <c r="G31" s="58">
        <v>104.713404</v>
      </c>
      <c r="H31" s="61"/>
    </row>
    <row r="32" spans="3:8" x14ac:dyDescent="0.3">
      <c r="C32" s="58"/>
      <c r="D32" s="59"/>
      <c r="E32" s="62"/>
      <c r="F32" s="61"/>
      <c r="G32" s="62"/>
      <c r="H32" s="61"/>
    </row>
    <row r="33" spans="3:8" x14ac:dyDescent="0.3">
      <c r="C33" s="58"/>
      <c r="D33" s="59"/>
      <c r="E33" s="62"/>
      <c r="F33" s="61"/>
      <c r="G33" s="62"/>
      <c r="H33" s="61"/>
    </row>
    <row r="34" spans="3:8" x14ac:dyDescent="0.3">
      <c r="C34" s="58"/>
      <c r="D34" s="59"/>
      <c r="E34" s="62"/>
      <c r="F34" s="61"/>
      <c r="G34" s="62"/>
      <c r="H34" s="61"/>
    </row>
    <row r="35" spans="3:8" x14ac:dyDescent="0.3">
      <c r="C35" s="62"/>
      <c r="D35" s="59"/>
      <c r="E35" s="62"/>
      <c r="F35" s="61"/>
      <c r="G35" s="62"/>
      <c r="H35" s="61"/>
    </row>
    <row r="36" spans="3:8" x14ac:dyDescent="0.3">
      <c r="C36" s="62"/>
      <c r="D36" s="59"/>
      <c r="E36" s="62"/>
      <c r="F36" s="61"/>
      <c r="G36" s="62"/>
      <c r="H36" s="61"/>
    </row>
    <row r="37" spans="3:8" x14ac:dyDescent="0.3">
      <c r="C37" s="62"/>
      <c r="D37" s="59"/>
      <c r="E37" s="62"/>
      <c r="F37" s="61"/>
      <c r="G37" s="62"/>
      <c r="H37" s="61"/>
    </row>
    <row r="38" spans="3:8" x14ac:dyDescent="0.3">
      <c r="C38" s="62"/>
      <c r="D38" s="59"/>
      <c r="E38" s="62"/>
      <c r="F38" s="61"/>
      <c r="G38" s="62"/>
      <c r="H38" s="61"/>
    </row>
    <row r="39" spans="3:8" x14ac:dyDescent="0.3">
      <c r="C39" s="62"/>
      <c r="D39" s="59"/>
      <c r="E39" s="62"/>
      <c r="F39" s="61"/>
      <c r="G39" s="62"/>
      <c r="H39" s="61"/>
    </row>
    <row r="40" spans="3:8" x14ac:dyDescent="0.3">
      <c r="C40" s="62"/>
      <c r="D40" s="59"/>
      <c r="E40" s="62"/>
      <c r="F40" s="61"/>
      <c r="G40" s="62"/>
      <c r="H40" s="61"/>
    </row>
    <row r="41" spans="3:8" x14ac:dyDescent="0.3">
      <c r="C41" s="62"/>
      <c r="D41" s="59"/>
      <c r="E41" s="62"/>
      <c r="F41" s="61"/>
      <c r="G41" s="62"/>
      <c r="H41" s="61"/>
    </row>
    <row r="42" spans="3:8" x14ac:dyDescent="0.3">
      <c r="C42" s="62"/>
      <c r="D42" s="59"/>
      <c r="E42" s="62"/>
      <c r="F42" s="61"/>
      <c r="G42" s="62"/>
      <c r="H42" s="61"/>
    </row>
    <row r="43" spans="3:8" x14ac:dyDescent="0.3">
      <c r="C43" s="62"/>
      <c r="D43" s="59"/>
      <c r="E43" s="62"/>
      <c r="F43" s="61"/>
      <c r="G43" s="62"/>
      <c r="H43" s="61"/>
    </row>
    <row r="44" spans="3:8" x14ac:dyDescent="0.3">
      <c r="C44" s="62"/>
      <c r="D44" s="59"/>
      <c r="E44" s="62"/>
      <c r="F44" s="61"/>
      <c r="G44" s="62"/>
      <c r="H44" s="61"/>
    </row>
    <row r="45" spans="3:8" x14ac:dyDescent="0.3">
      <c r="D45" s="59"/>
      <c r="F45" s="61"/>
      <c r="H45" s="59"/>
    </row>
    <row r="46" spans="3:8" x14ac:dyDescent="0.3">
      <c r="D46" s="59"/>
      <c r="F46" s="61"/>
      <c r="H46" s="61"/>
    </row>
    <row r="47" spans="3:8" x14ac:dyDescent="0.3">
      <c r="D47" s="59"/>
      <c r="F47" s="61"/>
      <c r="H47" s="61"/>
    </row>
    <row r="48" spans="3:8" x14ac:dyDescent="0.3">
      <c r="D48" s="59"/>
      <c r="F48" s="61"/>
      <c r="H48" s="61"/>
    </row>
    <row r="49" spans="4:8" x14ac:dyDescent="0.3">
      <c r="D49" s="59"/>
      <c r="F49" s="61"/>
      <c r="H49" s="61"/>
    </row>
    <row r="50" spans="4:8" x14ac:dyDescent="0.3">
      <c r="D50" s="59"/>
      <c r="F50" s="61"/>
      <c r="H50" s="61"/>
    </row>
    <row r="51" spans="4:8" x14ac:dyDescent="0.3">
      <c r="D51" s="59"/>
      <c r="F51" s="61"/>
      <c r="H51" s="61"/>
    </row>
    <row r="52" spans="4:8" x14ac:dyDescent="0.3">
      <c r="D52" s="59"/>
      <c r="F52" s="61"/>
      <c r="H52" s="61"/>
    </row>
    <row r="53" spans="4:8" x14ac:dyDescent="0.3">
      <c r="D53" s="59"/>
      <c r="F53" s="61"/>
      <c r="H53" s="61"/>
    </row>
    <row r="54" spans="4:8" x14ac:dyDescent="0.3">
      <c r="D54" s="59"/>
      <c r="F54" s="61"/>
      <c r="H54" s="61"/>
    </row>
    <row r="55" spans="4:8" x14ac:dyDescent="0.3">
      <c r="D55" s="61"/>
      <c r="F55" s="61"/>
      <c r="H55" s="61"/>
    </row>
    <row r="56" spans="4:8" x14ac:dyDescent="0.3">
      <c r="D56" s="61"/>
      <c r="F56" s="61"/>
      <c r="H56" s="61"/>
    </row>
    <row r="57" spans="4:8" x14ac:dyDescent="0.3">
      <c r="D57" s="61"/>
      <c r="F57" s="61"/>
      <c r="H57" s="61"/>
    </row>
    <row r="58" spans="4:8" x14ac:dyDescent="0.3">
      <c r="D58" s="61"/>
      <c r="F58" s="61"/>
      <c r="H58" s="61"/>
    </row>
    <row r="59" spans="4:8" x14ac:dyDescent="0.3">
      <c r="D59" s="61"/>
      <c r="F59" s="61"/>
      <c r="H59" s="61"/>
    </row>
    <row r="60" spans="4:8" x14ac:dyDescent="0.3">
      <c r="D60" s="61"/>
      <c r="F60" s="61"/>
      <c r="H60" s="61"/>
    </row>
    <row r="61" spans="4:8" x14ac:dyDescent="0.3">
      <c r="D61" s="61"/>
      <c r="F61" s="61"/>
      <c r="H61" s="61"/>
    </row>
    <row r="62" spans="4:8" x14ac:dyDescent="0.3">
      <c r="D62" s="61"/>
      <c r="F62" s="61"/>
      <c r="H62" s="61"/>
    </row>
    <row r="63" spans="4:8" x14ac:dyDescent="0.3">
      <c r="D63" s="61"/>
      <c r="F63" s="61"/>
      <c r="H63" s="61"/>
    </row>
    <row r="64" spans="4:8" x14ac:dyDescent="0.3">
      <c r="D64" s="61"/>
      <c r="F64" s="61"/>
      <c r="H64" s="6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 data FIg. 2</vt:lpstr>
      <vt:lpstr>Source data Fig. 3</vt:lpstr>
      <vt:lpstr>Source data Fig. 4B</vt:lpstr>
      <vt:lpstr>Source data Fig. 4C</vt:lpstr>
      <vt:lpstr>Source data Fig. 4D</vt:lpstr>
      <vt:lpstr>Source data 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 Weyenbergh</dc:creator>
  <cp:lastModifiedBy>Johan Van Weyenbergh</cp:lastModifiedBy>
  <dcterms:created xsi:type="dcterms:W3CDTF">2023-02-26T17:13:46Z</dcterms:created>
  <dcterms:modified xsi:type="dcterms:W3CDTF">2023-03-02T14:50:00Z</dcterms:modified>
</cp:coreProperties>
</file>